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a_raftery_1_research_gla_ac_uk/Documents/Thesis/Chapter 3 Systematic Review/Submission folder/Supplementary/"/>
    </mc:Choice>
  </mc:AlternateContent>
  <xr:revisionPtr revIDLastSave="2" documentId="8_{B82B5E6D-A5D6-43FB-9C0C-B5FCEFBA3C00}" xr6:coauthVersionLast="47" xr6:coauthVersionMax="47" xr10:uidLastSave="{202FD1C6-99EC-470D-BB39-C6C8443AA0E9}"/>
  <bookViews>
    <workbookView xWindow="28680" yWindow="-120" windowWidth="25440" windowHeight="15390" xr2:uid="{3446ABA7-A965-4F21-A99C-7E7304C36051}"/>
  </bookViews>
  <sheets>
    <sheet name="Extracted data &amp; meta-analysis" sheetId="2" r:id="rId1"/>
  </sheets>
  <definedNames>
    <definedName name="_xlnm._FilterDatabase" localSheetId="0" hidden="1">'Extracted data &amp; meta-analysis'!$A$1:$T$12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2" i="2" l="1"/>
  <c r="G182" i="2"/>
  <c r="I176" i="2"/>
  <c r="B244" i="2"/>
  <c r="B243" i="2"/>
  <c r="I129" i="2"/>
  <c r="H34" i="2"/>
  <c r="G34" i="2"/>
  <c r="O230" i="2"/>
  <c r="N230" i="2"/>
  <c r="O224" i="2"/>
  <c r="N224" i="2"/>
  <c r="O222" i="2"/>
  <c r="N222" i="2"/>
  <c r="O220" i="2"/>
  <c r="N220" i="2"/>
  <c r="O216" i="2"/>
  <c r="N216" i="2"/>
  <c r="O210" i="2"/>
  <c r="N210" i="2"/>
  <c r="O205" i="2"/>
  <c r="N205" i="2"/>
  <c r="O197" i="2"/>
  <c r="N197" i="2"/>
  <c r="O194" i="2"/>
  <c r="N194" i="2"/>
  <c r="I194" i="2"/>
  <c r="O190" i="2"/>
  <c r="N190" i="2"/>
  <c r="O188" i="2"/>
  <c r="N188" i="2"/>
  <c r="O186" i="2"/>
  <c r="N186" i="2"/>
  <c r="O184" i="2"/>
  <c r="N184" i="2"/>
  <c r="I184" i="2"/>
  <c r="O182" i="2"/>
  <c r="N182" i="2"/>
  <c r="O167" i="2"/>
  <c r="N167" i="2"/>
  <c r="O156" i="2"/>
  <c r="N156" i="2"/>
  <c r="O149" i="2"/>
  <c r="N149" i="2"/>
  <c r="H149" i="2"/>
  <c r="G149" i="2"/>
  <c r="O143" i="2"/>
  <c r="N143" i="2"/>
  <c r="O133" i="2"/>
  <c r="N133" i="2"/>
  <c r="O131" i="2"/>
  <c r="N131" i="2"/>
  <c r="O129" i="2"/>
  <c r="N129" i="2"/>
  <c r="O123" i="2"/>
  <c r="N123" i="2"/>
  <c r="G123" i="2"/>
  <c r="H123" i="2"/>
  <c r="O116" i="2"/>
  <c r="N116" i="2"/>
  <c r="I116" i="2"/>
  <c r="O111" i="2"/>
  <c r="N111" i="2"/>
  <c r="G111" i="2"/>
  <c r="H111" i="2"/>
  <c r="O79" i="2"/>
  <c r="N79" i="2"/>
  <c r="N81" i="2"/>
  <c r="O77" i="2"/>
  <c r="N77" i="2"/>
  <c r="O68" i="2"/>
  <c r="N68" i="2"/>
  <c r="H68" i="2"/>
  <c r="G68" i="2"/>
  <c r="O51" i="2"/>
  <c r="N51" i="2"/>
  <c r="O45" i="2"/>
  <c r="N45" i="2"/>
  <c r="O42" i="2"/>
  <c r="N42" i="2"/>
  <c r="O40" i="2"/>
  <c r="N40" i="2"/>
  <c r="O38" i="2"/>
  <c r="N38" i="2"/>
  <c r="O34" i="2"/>
  <c r="N34" i="2"/>
  <c r="O10" i="2"/>
  <c r="N10" i="2"/>
  <c r="O4" i="2"/>
  <c r="N4" i="2"/>
  <c r="B245" i="2"/>
  <c r="B242" i="2"/>
  <c r="C238" i="2"/>
  <c r="M230" i="2"/>
  <c r="I227" i="2"/>
  <c r="I223" i="2"/>
  <c r="M222" i="2"/>
  <c r="I221" i="2"/>
  <c r="I219" i="2"/>
  <c r="I214" i="2"/>
  <c r="I213" i="2"/>
  <c r="H210" i="2"/>
  <c r="G210" i="2"/>
  <c r="I209" i="2"/>
  <c r="I208" i="2"/>
  <c r="I207" i="2"/>
  <c r="I206" i="2"/>
  <c r="I205" i="2"/>
  <c r="M205" i="2" s="1"/>
  <c r="I203" i="2"/>
  <c r="I202" i="2"/>
  <c r="I197" i="2"/>
  <c r="M197" i="2" s="1"/>
  <c r="I196" i="2"/>
  <c r="I195" i="2"/>
  <c r="I193" i="2"/>
  <c r="I190" i="2"/>
  <c r="M190" i="2" s="1"/>
  <c r="I189" i="2"/>
  <c r="I188" i="2"/>
  <c r="I187" i="2"/>
  <c r="I186" i="2"/>
  <c r="I185" i="2"/>
  <c r="I183" i="2"/>
  <c r="I180" i="2"/>
  <c r="I179" i="2"/>
  <c r="I178" i="2"/>
  <c r="I177" i="2"/>
  <c r="I175" i="2"/>
  <c r="I174" i="2"/>
  <c r="I173" i="2"/>
  <c r="I172" i="2"/>
  <c r="I171" i="2"/>
  <c r="I170" i="2"/>
  <c r="I169" i="2"/>
  <c r="I168" i="2"/>
  <c r="H167" i="2"/>
  <c r="G167" i="2"/>
  <c r="I166" i="2"/>
  <c r="I165" i="2"/>
  <c r="I164" i="2"/>
  <c r="I163" i="2"/>
  <c r="I162" i="2"/>
  <c r="I161" i="2"/>
  <c r="I160" i="2"/>
  <c r="I159" i="2"/>
  <c r="I156" i="2"/>
  <c r="I154" i="2"/>
  <c r="I148" i="2"/>
  <c r="I147" i="2"/>
  <c r="I146" i="2"/>
  <c r="I145" i="2"/>
  <c r="I144" i="2"/>
  <c r="I143" i="2"/>
  <c r="I141" i="2"/>
  <c r="I140" i="2"/>
  <c r="I136" i="2"/>
  <c r="I133" i="2"/>
  <c r="I132" i="2"/>
  <c r="I131" i="2"/>
  <c r="I130" i="2"/>
  <c r="I127" i="2"/>
  <c r="I126" i="2"/>
  <c r="I125" i="2"/>
  <c r="I124" i="2"/>
  <c r="I120" i="2"/>
  <c r="I119" i="2"/>
  <c r="H116" i="2"/>
  <c r="G116" i="2"/>
  <c r="I113" i="2"/>
  <c r="M113" i="2" s="1"/>
  <c r="I112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M81" i="2" s="1"/>
  <c r="O81" i="2" s="1"/>
  <c r="I80" i="2"/>
  <c r="I79" i="2"/>
  <c r="M79" i="2" s="1"/>
  <c r="I78" i="2"/>
  <c r="H77" i="2"/>
  <c r="G77" i="2"/>
  <c r="I75" i="2"/>
  <c r="M75" i="2" s="1"/>
  <c r="I74" i="2"/>
  <c r="I73" i="2"/>
  <c r="M73" i="2" s="1"/>
  <c r="I72" i="2"/>
  <c r="I71" i="2"/>
  <c r="I70" i="2"/>
  <c r="I69" i="2"/>
  <c r="M69" i="2" s="1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H51" i="2"/>
  <c r="G51" i="2"/>
  <c r="I49" i="2"/>
  <c r="I48" i="2"/>
  <c r="I47" i="2"/>
  <c r="I46" i="2"/>
  <c r="I45" i="2"/>
  <c r="I43" i="2"/>
  <c r="I42" i="2"/>
  <c r="I41" i="2"/>
  <c r="I40" i="2"/>
  <c r="M40" i="2" s="1"/>
  <c r="I39" i="2"/>
  <c r="H38" i="2"/>
  <c r="G38" i="2"/>
  <c r="I36" i="2"/>
  <c r="I35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H10" i="2"/>
  <c r="M10" i="2" s="1"/>
  <c r="G10" i="2"/>
  <c r="I9" i="2"/>
  <c r="I8" i="2"/>
  <c r="I7" i="2"/>
  <c r="I6" i="2"/>
  <c r="I5" i="2"/>
  <c r="H4" i="2"/>
  <c r="G4" i="2"/>
  <c r="I3" i="2"/>
  <c r="I2" i="2"/>
  <c r="D238" i="2" l="1"/>
  <c r="E238" i="2"/>
  <c r="M220" i="2"/>
  <c r="M38" i="2"/>
  <c r="M42" i="2"/>
  <c r="M77" i="2"/>
  <c r="M4" i="2"/>
  <c r="M45" i="2"/>
  <c r="M34" i="2"/>
  <c r="I123" i="2"/>
  <c r="I149" i="2"/>
  <c r="M149" i="2" s="1"/>
  <c r="M188" i="2"/>
  <c r="M156" i="2"/>
  <c r="M112" i="2"/>
  <c r="M136" i="2"/>
  <c r="M216" i="2"/>
  <c r="M68" i="2"/>
  <c r="M186" i="2"/>
  <c r="M194" i="2"/>
  <c r="M210" i="2"/>
  <c r="M167" i="2"/>
  <c r="M182" i="2"/>
  <c r="M74" i="2"/>
  <c r="M71" i="2"/>
  <c r="M70" i="2"/>
  <c r="M72" i="2"/>
  <c r="M131" i="2"/>
  <c r="M133" i="2"/>
  <c r="M143" i="2"/>
  <c r="M224" i="2"/>
  <c r="B246" i="2"/>
  <c r="B247" i="2" s="1"/>
  <c r="M116" i="2" l="1"/>
  <c r="M51" i="2"/>
  <c r="M123" i="2"/>
  <c r="C244" i="2"/>
  <c r="C242" i="2"/>
  <c r="C243" i="2"/>
  <c r="C245" i="2"/>
  <c r="C246" i="2"/>
  <c r="M111" i="2"/>
  <c r="C247" i="2" l="1"/>
  <c r="M184" i="2" l="1"/>
  <c r="B238" i="2" s="1"/>
  <c r="G238" i="2" s="1"/>
</calcChain>
</file>

<file path=xl/sharedStrings.xml><?xml version="1.0" encoding="utf-8"?>
<sst xmlns="http://schemas.openxmlformats.org/spreadsheetml/2006/main" count="1013" uniqueCount="320">
  <si>
    <t>Country</t>
  </si>
  <si>
    <t>Author</t>
  </si>
  <si>
    <t>Study number</t>
  </si>
  <si>
    <t>Year</t>
  </si>
  <si>
    <t>Sample size (n)</t>
  </si>
  <si>
    <t>Cases (i)</t>
  </si>
  <si>
    <t>Proportion exposed (p)</t>
  </si>
  <si>
    <t>95% CI Lower Bounds</t>
  </si>
  <si>
    <t>95% CI Upper Bounds</t>
  </si>
  <si>
    <t>Equine population of country (FAOSTAT)</t>
  </si>
  <si>
    <t>Estimated exposed population</t>
  </si>
  <si>
    <t>Diagnostic category (Parasitological=1, Molecular=2, Serology=3, Antigen=4, Clinical signs=5, Immunological=6)</t>
  </si>
  <si>
    <t>Trypanosome species reported</t>
  </si>
  <si>
    <t>Country equine risk level (Neglible=0, Low=1, Medium=2, High=3)</t>
  </si>
  <si>
    <t>Algeria</t>
  </si>
  <si>
    <t>Trypanosoma evansi</t>
  </si>
  <si>
    <t>Pooled country data</t>
  </si>
  <si>
    <t>Medium</t>
  </si>
  <si>
    <t>Argentina</t>
  </si>
  <si>
    <t>Benin</t>
  </si>
  <si>
    <t>WOAH data</t>
  </si>
  <si>
    <t>Disease present 2016</t>
  </si>
  <si>
    <t>Trypanosoma sp.</t>
  </si>
  <si>
    <t>Bolivia</t>
  </si>
  <si>
    <t>Disease present 2013</t>
  </si>
  <si>
    <t>Disease present 2018</t>
  </si>
  <si>
    <t>Botswana</t>
  </si>
  <si>
    <t>Disease limited to one or more zones 2018</t>
  </si>
  <si>
    <t>Trypanosoma equiperdum</t>
  </si>
  <si>
    <t>Brazil</t>
  </si>
  <si>
    <t>Trypanosoma vivax</t>
  </si>
  <si>
    <t>Disease present 2012</t>
  </si>
  <si>
    <t>Burkina Faso</t>
  </si>
  <si>
    <t>Trypanosoma vivax, Trypanosoma congolense</t>
  </si>
  <si>
    <t>Disease present in limited zones 2019</t>
  </si>
  <si>
    <t>High</t>
  </si>
  <si>
    <t>Chad</t>
  </si>
  <si>
    <t>Trypanosoma vivax, Trypanosoma congolense, Trypanosoma brucei</t>
  </si>
  <si>
    <t>China</t>
  </si>
  <si>
    <t>Low</t>
  </si>
  <si>
    <t>Columbia</t>
  </si>
  <si>
    <t>Disease present 2015</t>
  </si>
  <si>
    <t>Trypanosoma sp</t>
  </si>
  <si>
    <t>Egypt</t>
  </si>
  <si>
    <t>Ethiopia</t>
  </si>
  <si>
    <t>Trypanosoma congolense, Trypanosoma brucei</t>
  </si>
  <si>
    <t>Trypanosoma vivax, Trypanosoma evansi</t>
  </si>
  <si>
    <t>Trypanosoma congolense, Trypanosoma vivax</t>
  </si>
  <si>
    <t>Trypanosoma congolense, Trypanosoma vivax, Trypanosoma brucei</t>
  </si>
  <si>
    <t>Trypanosoma brucei sp</t>
  </si>
  <si>
    <t>Trypanosoma congolense, Trypanosoma vivax, Trypanosoma brucei sp</t>
  </si>
  <si>
    <t>Gambia</t>
  </si>
  <si>
    <t>Disease suspected 2018</t>
  </si>
  <si>
    <t>Ghana</t>
  </si>
  <si>
    <t>Greece</t>
  </si>
  <si>
    <t>India</t>
  </si>
  <si>
    <t>Disease present in limited zones 2007</t>
  </si>
  <si>
    <t>Disease present in limited zones 2015</t>
  </si>
  <si>
    <t>Indonesia</t>
  </si>
  <si>
    <t>Disease present 2017</t>
  </si>
  <si>
    <t>Iran</t>
  </si>
  <si>
    <t>Disease limited to one or more zones 2007</t>
  </si>
  <si>
    <t>Israel</t>
  </si>
  <si>
    <t>Outbreak 2008</t>
  </si>
  <si>
    <t>Italy</t>
  </si>
  <si>
    <t>Outbreak 2012</t>
  </si>
  <si>
    <t>Jordan</t>
  </si>
  <si>
    <t>Kazakhstan</t>
  </si>
  <si>
    <t>Kyrgyzstan</t>
  </si>
  <si>
    <t>Disease present 2019</t>
  </si>
  <si>
    <t>Kenya</t>
  </si>
  <si>
    <t>Disease present 2007</t>
  </si>
  <si>
    <t>Disease suspected 2007</t>
  </si>
  <si>
    <t>Malaysia</t>
  </si>
  <si>
    <t>Disease presented in limited zones 2020</t>
  </si>
  <si>
    <t>Mongolia</t>
  </si>
  <si>
    <t>Trypanosoma evansi, Trypanosoma equiperdum</t>
  </si>
  <si>
    <t>Mozambique</t>
  </si>
  <si>
    <t>Myanmar</t>
  </si>
  <si>
    <t>Namibia</t>
  </si>
  <si>
    <t>The Netherlands</t>
  </si>
  <si>
    <t>175, 74</t>
  </si>
  <si>
    <t>Nigeria</t>
  </si>
  <si>
    <t>Trypanosoma brucei</t>
  </si>
  <si>
    <t>Pakistan</t>
  </si>
  <si>
    <t>Disease presented in limited zones 2021</t>
  </si>
  <si>
    <t>Palestine</t>
  </si>
  <si>
    <t>Papua New Guinea</t>
  </si>
  <si>
    <t>Paraguay</t>
  </si>
  <si>
    <t>Philippines</t>
  </si>
  <si>
    <t>Russia</t>
  </si>
  <si>
    <t>Disease limited to one or more zones 2021</t>
  </si>
  <si>
    <t>Saudi Arabia</t>
  </si>
  <si>
    <t>Senegal</t>
  </si>
  <si>
    <t>Trypanosoma congolense</t>
  </si>
  <si>
    <t>Somalia</t>
  </si>
  <si>
    <t>Disease present 2011</t>
  </si>
  <si>
    <t>South Africa</t>
  </si>
  <si>
    <t>Spain</t>
  </si>
  <si>
    <t>Disease presented in limited zones 2008</t>
  </si>
  <si>
    <t>Sudan</t>
  </si>
  <si>
    <t>Trypanosoma congolense, Tryanosoma evansi</t>
  </si>
  <si>
    <t>Tanzania</t>
  </si>
  <si>
    <t>NB This is incidence over 2 yrs, not prevalence</t>
  </si>
  <si>
    <t>Trypanosoma congolense, Trypanosoma brucei sp</t>
  </si>
  <si>
    <t>Thailand</t>
  </si>
  <si>
    <t>Togo</t>
  </si>
  <si>
    <t>Turkey</t>
  </si>
  <si>
    <t>Uganda</t>
  </si>
  <si>
    <t>United Arab Emirates</t>
  </si>
  <si>
    <t>Uruguay</t>
  </si>
  <si>
    <t>Disease present in limited zones 2022</t>
  </si>
  <si>
    <t>Venezuela</t>
  </si>
  <si>
    <t>Zambia</t>
  </si>
  <si>
    <t>Risk level</t>
  </si>
  <si>
    <t>Number of equids residing in risk level</t>
  </si>
  <si>
    <t>Percentage of population</t>
  </si>
  <si>
    <t>Negligible</t>
  </si>
  <si>
    <t>No data</t>
  </si>
  <si>
    <t>Total</t>
  </si>
  <si>
    <r>
      <rPr>
        <i/>
        <sz val="11"/>
        <color theme="1"/>
        <rFont val="Calibri"/>
        <family val="2"/>
        <scheme val="minor"/>
      </rPr>
      <t>Trypanosoma</t>
    </r>
    <r>
      <rPr>
        <sz val="11"/>
        <color theme="1"/>
        <rFont val="Calibri"/>
        <family val="2"/>
        <scheme val="minor"/>
      </rPr>
      <t xml:space="preserve"> sp.</t>
    </r>
  </si>
  <si>
    <t>Trypanosoma evansi, Trypanosoma sp.</t>
  </si>
  <si>
    <r>
      <rPr>
        <i/>
        <sz val="11"/>
        <color theme="1"/>
        <rFont val="Calibri"/>
        <family val="2"/>
        <scheme val="minor"/>
      </rPr>
      <t>Trypanosoma evansi, Trypanosoma</t>
    </r>
    <r>
      <rPr>
        <sz val="11"/>
        <color theme="1"/>
        <rFont val="Calibri"/>
        <family val="2"/>
        <scheme val="minor"/>
      </rPr>
      <t xml:space="preserve"> sp.</t>
    </r>
  </si>
  <si>
    <t>Quality of evidence at country level</t>
  </si>
  <si>
    <r>
      <rPr>
        <i/>
        <sz val="11"/>
        <color theme="1"/>
        <rFont val="Calibri"/>
        <family val="2"/>
        <scheme val="minor"/>
      </rPr>
      <t>Trypanosoma vivax, Trypanosoma congolense, Trypanosom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 xml:space="preserve">Trypanosoma </t>
    </r>
    <r>
      <rPr>
        <sz val="11"/>
        <color theme="1"/>
        <rFont val="Calibri"/>
        <family val="2"/>
        <scheme val="minor"/>
      </rPr>
      <t>sp</t>
    </r>
  </si>
  <si>
    <r>
      <rPr>
        <i/>
        <sz val="11"/>
        <color theme="1"/>
        <rFont val="Calibri"/>
        <family val="2"/>
        <scheme val="minor"/>
      </rPr>
      <t>Trypanosoma</t>
    </r>
    <r>
      <rPr>
        <sz val="11"/>
        <color theme="1"/>
        <rFont val="Calibri"/>
        <family val="2"/>
        <scheme val="minor"/>
      </rPr>
      <t xml:space="preserve"> sp</t>
    </r>
  </si>
  <si>
    <r>
      <rPr>
        <i/>
        <sz val="11"/>
        <color theme="1"/>
        <rFont val="Calibri"/>
        <family val="2"/>
        <scheme val="minor"/>
      </rPr>
      <t xml:space="preserve">Trypanosoma evansi, Trypanosoma </t>
    </r>
    <r>
      <rPr>
        <sz val="11"/>
        <color theme="1"/>
        <rFont val="Calibri"/>
        <family val="2"/>
        <scheme val="minor"/>
      </rPr>
      <t>sp.</t>
    </r>
  </si>
  <si>
    <r>
      <rPr>
        <i/>
        <sz val="11"/>
        <color theme="1"/>
        <rFont val="Calibri"/>
        <family val="2"/>
        <scheme val="minor"/>
      </rPr>
      <t xml:space="preserve">Trypanosoma brucei </t>
    </r>
    <r>
      <rPr>
        <sz val="11"/>
        <color theme="1"/>
        <rFont val="Calibri"/>
        <family val="2"/>
        <scheme val="minor"/>
      </rPr>
      <t>sp</t>
    </r>
  </si>
  <si>
    <t>Trypanosoma congolense, Trypanosoma vivax, Trypanosoma brucei, Trypanosoma evansi, Trypanosoma sp.</t>
  </si>
  <si>
    <t>Trypanosoma evansi, Trypanosoma equiperdum, Trypanosoma brucei sp.</t>
  </si>
  <si>
    <t>Trypanosoma vivax, Trypanosoma evansi, Trypanosoma brucei, Trypanosoma sp.</t>
  </si>
  <si>
    <t>Trypanosoma vivax, Trypanosoma congolense, Trypanosoma brucei, Trypanosoma evansi, Trypanosoma sp.</t>
  </si>
  <si>
    <r>
      <rPr>
        <i/>
        <sz val="11"/>
        <color theme="1"/>
        <rFont val="Calibri"/>
        <family val="2"/>
        <scheme val="minor"/>
      </rPr>
      <t xml:space="preserve">Trypanosoma </t>
    </r>
    <r>
      <rPr>
        <sz val="11"/>
        <color theme="1"/>
        <rFont val="Calibri"/>
        <family val="2"/>
        <scheme val="minor"/>
      </rPr>
      <t>sp.</t>
    </r>
  </si>
  <si>
    <t>Quality of evidence for  (0-8) (Low risk of bias (0-2), moderate (3-5), high (6-8))</t>
  </si>
  <si>
    <t>Moderate</t>
  </si>
  <si>
    <t>Estimate of equine population exposed to trypanosomiasis (countries with available prevalence)</t>
  </si>
  <si>
    <t>Total population from countries with available prevalence data</t>
  </si>
  <si>
    <t>Lower 95% CI</t>
  </si>
  <si>
    <t>Upper 95% CI</t>
  </si>
  <si>
    <t xml:space="preserve">Proportion of population exposed </t>
  </si>
  <si>
    <t>Neglible</t>
  </si>
  <si>
    <t>Study design</t>
  </si>
  <si>
    <t>Descriptive, cross sectional survey</t>
  </si>
  <si>
    <t>Descriptive, cross sectional survey, longitudinal</t>
  </si>
  <si>
    <t>Case report</t>
  </si>
  <si>
    <r>
      <t xml:space="preserve">Shaikh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02]</t>
    </r>
  </si>
  <si>
    <r>
      <t xml:space="preserve">Berli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32]</t>
    </r>
  </si>
  <si>
    <r>
      <t xml:space="preserve">Berli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31]</t>
    </r>
  </si>
  <si>
    <r>
      <t xml:space="preserve">Tamarit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77]</t>
    </r>
  </si>
  <si>
    <r>
      <t xml:space="preserve">Rodríguez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76]</t>
    </r>
  </si>
  <si>
    <t>Descriptive, cross sectional survey, longitudinal, retrospective</t>
  </si>
  <si>
    <r>
      <t xml:space="preserve">Kumb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47]</t>
    </r>
  </si>
  <si>
    <r>
      <t xml:space="preserve">Mesele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77]</t>
    </r>
  </si>
  <si>
    <r>
      <t xml:space="preserve">Mekibib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78]</t>
    </r>
  </si>
  <si>
    <r>
      <t xml:space="preserve">Mekuri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79]</t>
    </r>
  </si>
  <si>
    <r>
      <t xml:space="preserve">Alemu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80]</t>
    </r>
  </si>
  <si>
    <r>
      <t xml:space="preserve">Abebe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81]</t>
    </r>
  </si>
  <si>
    <r>
      <t xml:space="preserve">Assef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82]</t>
    </r>
  </si>
  <si>
    <r>
      <t xml:space="preserve">Sinshaw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83]</t>
    </r>
  </si>
  <si>
    <t>Descriptive, cross-sectional survey</t>
  </si>
  <si>
    <r>
      <t xml:space="preserve">Hasa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56]</t>
    </r>
  </si>
  <si>
    <r>
      <t xml:space="preserve">Diallo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03]</t>
    </r>
  </si>
  <si>
    <r>
      <t xml:space="preserve">Elshafie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40]</t>
    </r>
  </si>
  <si>
    <r>
      <t xml:space="preserve">Waheed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62]</t>
    </r>
  </si>
  <si>
    <r>
      <t xml:space="preserve">Bhatt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04]</t>
    </r>
  </si>
  <si>
    <r>
      <t xml:space="preserve">Marenzoni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85]</t>
    </r>
  </si>
  <si>
    <r>
      <t xml:space="preserve">Bharkad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05]</t>
    </r>
  </si>
  <si>
    <r>
      <t xml:space="preserve">Naseem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06]</t>
    </r>
  </si>
  <si>
    <r>
      <t xml:space="preserve">Sumbri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07]</t>
    </r>
  </si>
  <si>
    <r>
      <t xml:space="preserve">Lah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08]</t>
    </r>
  </si>
  <si>
    <r>
      <t xml:space="preserve">Sumbri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09]</t>
    </r>
  </si>
  <si>
    <r>
      <t xml:space="preserve">Sumbri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10]</t>
    </r>
  </si>
  <si>
    <r>
      <t xml:space="preserve">Kumar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11]</t>
    </r>
  </si>
  <si>
    <r>
      <t xml:space="preserve">Ravindra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12]</t>
    </r>
  </si>
  <si>
    <r>
      <t xml:space="preserve">Rudramurthy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13]</t>
    </r>
  </si>
  <si>
    <r>
      <t xml:space="preserve">Dedar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14]</t>
    </r>
  </si>
  <si>
    <r>
      <t xml:space="preserve">Usma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48]</t>
    </r>
  </si>
  <si>
    <r>
      <t xml:space="preserve">Aquino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53]</t>
    </r>
  </si>
  <si>
    <r>
      <t xml:space="preserve">Gomes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54]</t>
    </r>
  </si>
  <si>
    <r>
      <t xml:space="preserve">Hébert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51]</t>
    </r>
  </si>
  <si>
    <r>
      <t xml:space="preserve">Monzó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48]</t>
    </r>
  </si>
  <si>
    <r>
      <t xml:space="preserve">Monzó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50]</t>
    </r>
  </si>
  <si>
    <t>Descriptive, cross sectional survey, outbreak investigation</t>
  </si>
  <si>
    <t>Descriptive,  cross sectional survey, and longitudinal</t>
  </si>
  <si>
    <t>Descriptive,  cross sectional survey and longitudinal</t>
  </si>
  <si>
    <r>
      <t xml:space="preserve">Nurcahyo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29]</t>
    </r>
  </si>
  <si>
    <r>
      <t xml:space="preserve">Birhanu </t>
    </r>
    <r>
      <rPr>
        <i/>
        <sz val="12"/>
        <color theme="1"/>
        <rFont val="Calibri"/>
        <family val="2"/>
        <scheme val="minor"/>
      </rPr>
      <t>et al [8]</t>
    </r>
  </si>
  <si>
    <r>
      <t xml:space="preserve">Raftery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93]</t>
    </r>
  </si>
  <si>
    <r>
      <t xml:space="preserve">Pinchbeck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94]</t>
    </r>
  </si>
  <si>
    <r>
      <t xml:space="preserve">Gummery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95]</t>
    </r>
  </si>
  <si>
    <r>
      <t xml:space="preserve">Faye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96]</t>
    </r>
  </si>
  <si>
    <r>
      <t xml:space="preserve">Mattioli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97]</t>
    </r>
  </si>
  <si>
    <r>
      <t xml:space="preserve">Dhollander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98]</t>
    </r>
  </si>
  <si>
    <r>
      <t xml:space="preserve">Savage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99]</t>
    </r>
  </si>
  <si>
    <r>
      <t xml:space="preserve">Muhanguzi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86]</t>
    </r>
  </si>
  <si>
    <r>
      <t xml:space="preserve">Rodrigues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55]</t>
    </r>
  </si>
  <si>
    <r>
      <t xml:space="preserve">Parreir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56]</t>
    </r>
  </si>
  <si>
    <r>
      <t xml:space="preserve">Herrer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57]</t>
    </r>
  </si>
  <si>
    <r>
      <t xml:space="preserve">Da Silv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58]</t>
    </r>
  </si>
  <si>
    <r>
      <t xml:space="preserve">Cost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59]</t>
    </r>
  </si>
  <si>
    <r>
      <t xml:space="preserve">Herrer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60]</t>
    </r>
  </si>
  <si>
    <r>
      <t xml:space="preserve">Franke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61]</t>
    </r>
  </si>
  <si>
    <r>
      <t xml:space="preserve">Da Silv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62]</t>
    </r>
  </si>
  <si>
    <r>
      <t xml:space="preserve">Reck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63]</t>
    </r>
  </si>
  <si>
    <r>
      <t xml:space="preserve">Zanette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64]</t>
    </r>
  </si>
  <si>
    <r>
      <t xml:space="preserve">Rodrigues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65]</t>
    </r>
  </si>
  <si>
    <r>
      <t xml:space="preserve">Conrado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66]</t>
    </r>
  </si>
  <si>
    <r>
      <t xml:space="preserve">Moraes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67]</t>
    </r>
  </si>
  <si>
    <r>
      <t xml:space="preserve">Ereqat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69]</t>
    </r>
  </si>
  <si>
    <r>
      <t xml:space="preserve">Turnbull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87]</t>
    </r>
  </si>
  <si>
    <r>
      <t xml:space="preserve">Castellanos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88]</t>
    </r>
  </si>
  <si>
    <r>
      <t xml:space="preserve">Payne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30]</t>
    </r>
  </si>
  <si>
    <r>
      <t xml:space="preserve">Getachew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84]</t>
    </r>
  </si>
  <si>
    <r>
      <t xml:space="preserve">Gari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85]</t>
    </r>
  </si>
  <si>
    <r>
      <t xml:space="preserve">Dargantes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72]</t>
    </r>
  </si>
  <si>
    <t>Descriptive, case series, outbreak investigation</t>
  </si>
  <si>
    <r>
      <t xml:space="preserve">Davkharbayar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42]</t>
    </r>
  </si>
  <si>
    <t>Case series, epidemiology/ pathology of outbreak</t>
  </si>
  <si>
    <r>
      <t xml:space="preserve">Pascucci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33]</t>
    </r>
  </si>
  <si>
    <r>
      <t xml:space="preserve">Calistri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34]</t>
    </r>
  </si>
  <si>
    <r>
      <t xml:space="preserve">Podaliri Vulpiani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35]</t>
    </r>
  </si>
  <si>
    <r>
      <t xml:space="preserve">Scacchi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36]</t>
    </r>
  </si>
  <si>
    <t>Cohort, outbreak investigation</t>
  </si>
  <si>
    <r>
      <t xml:space="preserve">Tuntasuva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83]</t>
    </r>
  </si>
  <si>
    <r>
      <t xml:space="preserve">Camoi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84]</t>
    </r>
  </si>
  <si>
    <r>
      <t xml:space="preserve">Mangana-Vougiouk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01]</t>
    </r>
  </si>
  <si>
    <r>
      <t xml:space="preserve">Atawaln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00]</t>
    </r>
  </si>
  <si>
    <r>
      <t xml:space="preserve">Salim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0]</t>
    </r>
  </si>
  <si>
    <t>Descriptive,  cross sectional survey, longitudinal</t>
  </si>
  <si>
    <r>
      <t xml:space="preserve">Kihurani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39]</t>
    </r>
  </si>
  <si>
    <r>
      <t xml:space="preserve">Mbay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49]</t>
    </r>
  </si>
  <si>
    <r>
      <t xml:space="preserve">David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50]</t>
    </r>
  </si>
  <si>
    <r>
      <t xml:space="preserve">Ola-Fadunsi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51]</t>
    </r>
  </si>
  <si>
    <r>
      <t xml:space="preserve">Ehizibolo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52]</t>
    </r>
  </si>
  <si>
    <r>
      <t xml:space="preserve">Shamaki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53]</t>
    </r>
  </si>
  <si>
    <r>
      <t xml:space="preserve">Agin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54]</t>
    </r>
  </si>
  <si>
    <r>
      <t xml:space="preserve">Emeto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55]</t>
    </r>
  </si>
  <si>
    <r>
      <t xml:space="preserve">Clause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43]</t>
    </r>
  </si>
  <si>
    <r>
      <t xml:space="preserve">Mizushim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44]</t>
    </r>
  </si>
  <si>
    <r>
      <t xml:space="preserve">Davaasure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45]</t>
    </r>
  </si>
  <si>
    <r>
      <t xml:space="preserve">Mizushim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46]</t>
    </r>
  </si>
  <si>
    <r>
      <t xml:space="preserve">Auty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82]</t>
    </r>
  </si>
  <si>
    <t>Case series</t>
  </si>
  <si>
    <t>Descriptive, cross sectional survey and longitudinal</t>
  </si>
  <si>
    <t>Descriptive cross sectional survey</t>
  </si>
  <si>
    <r>
      <t xml:space="preserve">Elhaig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73]</t>
    </r>
  </si>
  <si>
    <r>
      <t xml:space="preserve">Hegazy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74]</t>
    </r>
  </si>
  <si>
    <r>
      <t xml:space="preserve">Abdel-Gawad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75]</t>
    </r>
  </si>
  <si>
    <r>
      <t xml:space="preserve">Zayed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76]</t>
    </r>
  </si>
  <si>
    <r>
      <t xml:space="preserve">Tehsee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57]</t>
    </r>
  </si>
  <si>
    <r>
      <t xml:space="preserve">Muieed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58]</t>
    </r>
  </si>
  <si>
    <r>
      <t xml:space="preserve">Hussai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59]</t>
    </r>
  </si>
  <si>
    <r>
      <t xml:space="preserve">Ravel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74]</t>
    </r>
  </si>
  <si>
    <r>
      <t xml:space="preserve">Dehoux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75]</t>
    </r>
  </si>
  <si>
    <r>
      <t xml:space="preserve">Elat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79]</t>
    </r>
  </si>
  <si>
    <r>
      <t xml:space="preserve">Basheir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80]</t>
    </r>
  </si>
  <si>
    <r>
      <t xml:space="preserve">Claes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38]</t>
    </r>
  </si>
  <si>
    <r>
      <t xml:space="preserve">Sow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68]</t>
    </r>
  </si>
  <si>
    <r>
      <t xml:space="preserve">Reid </t>
    </r>
    <r>
      <rPr>
        <i/>
        <sz val="12"/>
        <color theme="1"/>
        <rFont val="Calibri"/>
        <family val="2"/>
        <scheme val="minor"/>
      </rPr>
      <t>&amp; Copeman</t>
    </r>
    <r>
      <rPr>
        <sz val="11"/>
        <color theme="1"/>
        <rFont val="Calibri"/>
        <family val="2"/>
        <scheme val="minor"/>
      </rPr>
      <t xml:space="preserve"> [170]</t>
    </r>
  </si>
  <si>
    <t>Descriptive,  cross sectional survey, longitudinal, retrospective</t>
  </si>
  <si>
    <r>
      <t xml:space="preserve">Lee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71]</t>
    </r>
  </si>
  <si>
    <t>Descriptive, cross sectional survey (plus longitudinal outbreak)</t>
  </si>
  <si>
    <t>Descriptive, cross sectional survey, retrospective</t>
  </si>
  <si>
    <r>
      <t xml:space="preserve">Abo-Shehad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37]</t>
    </r>
  </si>
  <si>
    <r>
      <t xml:space="preserve">Monzó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a [49]</t>
    </r>
  </si>
  <si>
    <r>
      <t xml:space="preserve">Bedada </t>
    </r>
    <r>
      <rPr>
        <i/>
        <sz val="12"/>
        <color theme="1"/>
        <rFont val="Calibri"/>
        <family val="2"/>
        <scheme val="minor"/>
      </rPr>
      <t>et al [86]</t>
    </r>
  </si>
  <si>
    <r>
      <t xml:space="preserve">Aslam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67]</t>
    </r>
  </si>
  <si>
    <r>
      <t xml:space="preserve">Kha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60]</t>
    </r>
  </si>
  <si>
    <r>
      <t xml:space="preserve">Nadeem </t>
    </r>
    <r>
      <rPr>
        <i/>
        <sz val="12"/>
        <color theme="1"/>
        <rFont val="Calibri"/>
        <family val="2"/>
        <scheme val="minor"/>
      </rPr>
      <t xml:space="preserve"> et al</t>
    </r>
    <r>
      <rPr>
        <sz val="11"/>
        <color theme="1"/>
        <rFont val="Calibri"/>
        <family val="2"/>
        <scheme val="minor"/>
      </rPr>
      <t xml:space="preserve"> [161]</t>
    </r>
  </si>
  <si>
    <r>
      <t xml:space="preserve">Sabir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63]</t>
    </r>
  </si>
  <si>
    <r>
      <t xml:space="preserve">Sobi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66]</t>
    </r>
  </si>
  <si>
    <r>
      <t xml:space="preserve">Saqib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63]</t>
    </r>
  </si>
  <si>
    <r>
      <t xml:space="preserve">Ahmed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64]</t>
    </r>
  </si>
  <si>
    <r>
      <t xml:space="preserve">Bhardwaj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15]</t>
    </r>
  </si>
  <si>
    <r>
      <t xml:space="preserve">Lah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16]</t>
    </r>
  </si>
  <si>
    <r>
      <t xml:space="preserve">Parashar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17]</t>
    </r>
  </si>
  <si>
    <r>
      <t xml:space="preserve">Shyam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18]</t>
    </r>
  </si>
  <si>
    <r>
      <t xml:space="preserve">Sengupt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19]</t>
    </r>
  </si>
  <si>
    <r>
      <t xml:space="preserve">Kumar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20]</t>
    </r>
  </si>
  <si>
    <r>
      <t xml:space="preserve">Yadav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21]</t>
    </r>
  </si>
  <si>
    <r>
      <t xml:space="preserve">Lah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22]</t>
    </r>
  </si>
  <si>
    <r>
      <t xml:space="preserve">Dodiy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23]</t>
    </r>
  </si>
  <si>
    <r>
      <t xml:space="preserve">Kumar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24]</t>
    </r>
  </si>
  <si>
    <r>
      <t xml:space="preserve">Pal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25]</t>
    </r>
  </si>
  <si>
    <r>
      <t xml:space="preserve">Kumar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26]</t>
    </r>
  </si>
  <si>
    <r>
      <t xml:space="preserve">Sharm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27]</t>
    </r>
  </si>
  <si>
    <r>
      <t xml:space="preserve">Hagos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a [87]</t>
    </r>
  </si>
  <si>
    <r>
      <t xml:space="preserve">Hagos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b [88]</t>
    </r>
  </si>
  <si>
    <r>
      <t xml:space="preserve">Takele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89]</t>
    </r>
  </si>
  <si>
    <r>
      <t xml:space="preserve">Gizaw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91]</t>
    </r>
  </si>
  <si>
    <r>
      <t xml:space="preserve">Dagnachew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92]</t>
    </r>
  </si>
  <si>
    <r>
      <t xml:space="preserve">Omer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81]</t>
    </r>
  </si>
  <si>
    <r>
      <t xml:space="preserve">Benfodil </t>
    </r>
    <r>
      <rPr>
        <i/>
        <sz val="12"/>
        <color theme="1"/>
        <rFont val="Calibri"/>
        <family val="2"/>
        <scheme val="minor"/>
      </rPr>
      <t xml:space="preserve">et al </t>
    </r>
    <r>
      <rPr>
        <sz val="11"/>
        <color theme="1"/>
        <rFont val="Calibri"/>
        <family val="2"/>
        <scheme val="minor"/>
      </rPr>
      <t xml:space="preserve"> [46]</t>
    </r>
  </si>
  <si>
    <r>
      <t xml:space="preserve">Benfodil </t>
    </r>
    <r>
      <rPr>
        <i/>
        <sz val="12"/>
        <color theme="1"/>
        <rFont val="Calibri"/>
        <family val="2"/>
        <scheme val="minor"/>
      </rPr>
      <t xml:space="preserve">et al </t>
    </r>
    <r>
      <rPr>
        <sz val="11"/>
        <color theme="1"/>
        <rFont val="Calibri"/>
        <family val="2"/>
        <scheme val="minor"/>
      </rPr>
      <t xml:space="preserve"> [47]</t>
    </r>
  </si>
  <si>
    <t>2010; 2003</t>
  </si>
  <si>
    <r>
      <t xml:space="preserve">Gondal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68]; Waheed </t>
    </r>
    <r>
      <rPr>
        <i/>
        <sz val="11"/>
        <color theme="1"/>
        <rFont val="Calibri"/>
        <family val="2"/>
        <scheme val="minor"/>
      </rPr>
      <t xml:space="preserve">et al </t>
    </r>
    <r>
      <rPr>
        <sz val="11"/>
        <color theme="1"/>
        <rFont val="Calibri"/>
        <family val="2"/>
        <scheme val="minor"/>
      </rPr>
      <t>[205]</t>
    </r>
  </si>
  <si>
    <t>Descriptive, cross sectional, outbreak investigation</t>
  </si>
  <si>
    <r>
      <t xml:space="preserve">Alanazi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73]</t>
    </r>
  </si>
  <si>
    <t>Descriptive, cross sectional survey of outbreak</t>
  </si>
  <si>
    <r>
      <t xml:space="preserve">Sow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69]</t>
    </r>
  </si>
  <si>
    <t>Decriptive, cross sectional survey</t>
  </si>
  <si>
    <r>
      <t xml:space="preserve">Vourchakbé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70]</t>
    </r>
  </si>
  <si>
    <r>
      <t xml:space="preserve">Suganum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71]</t>
    </r>
  </si>
  <si>
    <r>
      <t xml:space="preserve">Monzón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52]</t>
    </r>
  </si>
  <si>
    <t>Descriptive cohort</t>
  </si>
  <si>
    <t xml:space="preserve">Case series </t>
  </si>
  <si>
    <t>Descriptive, cohort</t>
  </si>
  <si>
    <r>
      <t xml:space="preserve">Yadav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28]</t>
    </r>
  </si>
  <si>
    <t>Descriptive cohort, single gate</t>
  </si>
  <si>
    <t>Descriptive,  cohort, longitudinal</t>
  </si>
  <si>
    <t xml:space="preserve">Descriptive, cross sectional survey in outbreak </t>
  </si>
  <si>
    <t>Descriptive, cross sectional survey, clinically unwell</t>
  </si>
  <si>
    <r>
      <t xml:space="preserve">Mohd Rajdi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41]</t>
    </r>
  </si>
  <si>
    <r>
      <t xml:space="preserve">Dominguez et al [44] ; Scacchia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136]</t>
    </r>
  </si>
  <si>
    <r>
      <t xml:space="preserve">Strauch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 [72]</t>
    </r>
  </si>
  <si>
    <t>Outbreak (including reports of disease) (1), surveillance (2), clinic (3)</t>
  </si>
  <si>
    <t>Descriptive, cross sectional, longitudinal survey, retrospective</t>
  </si>
  <si>
    <t>Trypanosoma evansi, Trypanosoma vivax</t>
  </si>
  <si>
    <t>Trypanosoma congolense, Trypanosoma vivax, Trypanosoma brucei sp, Trypanosoma equiperdum, Trypanosoma evansi, Trypanosoma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"/>
  </numFmts>
  <fonts count="8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wrapText="1"/>
    </xf>
    <xf numFmtId="1" fontId="1" fillId="0" borderId="0" xfId="0" applyNumberFormat="1" applyFont="1" applyAlignment="1">
      <alignment wrapText="1"/>
    </xf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164" fontId="0" fillId="0" borderId="0" xfId="0" applyNumberFormat="1" applyAlignment="1">
      <alignment wrapText="1"/>
    </xf>
    <xf numFmtId="1" fontId="0" fillId="0" borderId="0" xfId="0" applyNumberFormat="1" applyAlignment="1">
      <alignment wrapText="1"/>
    </xf>
    <xf numFmtId="0" fontId="1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2" fontId="0" fillId="2" borderId="0" xfId="0" applyNumberFormat="1" applyFill="1" applyAlignment="1">
      <alignment wrapText="1"/>
    </xf>
    <xf numFmtId="1" fontId="0" fillId="2" borderId="0" xfId="0" applyNumberFormat="1" applyFill="1" applyAlignment="1">
      <alignment wrapText="1"/>
    </xf>
    <xf numFmtId="0" fontId="0" fillId="2" borderId="0" xfId="0" applyFill="1"/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top" wrapText="1"/>
    </xf>
    <xf numFmtId="0" fontId="0" fillId="2" borderId="0" xfId="0" applyFill="1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0" fillId="3" borderId="0" xfId="0" applyFill="1" applyAlignment="1">
      <alignment wrapText="1"/>
    </xf>
    <xf numFmtId="0" fontId="0" fillId="0" borderId="2" xfId="0" applyBorder="1" applyAlignment="1">
      <alignment wrapText="1"/>
    </xf>
    <xf numFmtId="0" fontId="1" fillId="0" borderId="2" xfId="0" applyFont="1" applyBorder="1" applyAlignment="1">
      <alignment wrapText="1"/>
    </xf>
    <xf numFmtId="2" fontId="1" fillId="0" borderId="2" xfId="0" applyNumberFormat="1" applyFont="1" applyBorder="1" applyAlignment="1">
      <alignment wrapText="1"/>
    </xf>
    <xf numFmtId="1" fontId="0" fillId="0" borderId="2" xfId="0" applyNumberFormat="1" applyBorder="1" applyAlignment="1">
      <alignment wrapText="1"/>
    </xf>
    <xf numFmtId="0" fontId="0" fillId="0" borderId="2" xfId="0" applyBorder="1"/>
    <xf numFmtId="166" fontId="0" fillId="0" borderId="2" xfId="0" applyNumberFormat="1" applyBorder="1"/>
    <xf numFmtId="166" fontId="5" fillId="0" borderId="2" xfId="1" applyNumberFormat="1" applyFont="1" applyBorder="1"/>
    <xf numFmtId="2" fontId="0" fillId="2" borderId="1" xfId="0" applyNumberFormat="1" applyFill="1" applyBorder="1" applyAlignment="1">
      <alignment wrapText="1"/>
    </xf>
    <xf numFmtId="2" fontId="0" fillId="0" borderId="2" xfId="0" applyNumberFormat="1" applyBorder="1" applyAlignment="1">
      <alignment wrapText="1"/>
    </xf>
    <xf numFmtId="2" fontId="0" fillId="0" borderId="0" xfId="0" applyNumberFormat="1"/>
    <xf numFmtId="0" fontId="7" fillId="0" borderId="0" xfId="0" applyFont="1" applyAlignment="1">
      <alignment wrapText="1"/>
    </xf>
    <xf numFmtId="0" fontId="7" fillId="2" borderId="0" xfId="0" applyFont="1" applyFill="1" applyAlignment="1">
      <alignment wrapText="1"/>
    </xf>
    <xf numFmtId="2" fontId="0" fillId="0" borderId="2" xfId="0" applyNumberFormat="1" applyBorder="1"/>
    <xf numFmtId="1" fontId="6" fillId="0" borderId="2" xfId="0" applyNumberFormat="1" applyFont="1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9C39B-8805-472F-A578-81C7E9DAD0AA}">
  <dimension ref="A1:T247"/>
  <sheetViews>
    <sheetView tabSelected="1" workbookViewId="0">
      <pane xSplit="1" topLeftCell="B1" activePane="topRight" state="frozen"/>
      <selection pane="topRight" activeCell="C8" sqref="C8"/>
    </sheetView>
  </sheetViews>
  <sheetFormatPr defaultRowHeight="15"/>
  <cols>
    <col min="1" max="1" width="13.7109375" customWidth="1"/>
    <col min="2" max="2" width="17.28515625" customWidth="1"/>
    <col min="3" max="3" width="13.28515625" customWidth="1"/>
    <col min="4" max="4" width="8.7109375" bestFit="1" customWidth="1"/>
    <col min="5" max="6" width="18.7109375" customWidth="1"/>
    <col min="7" max="7" width="11.85546875" customWidth="1"/>
    <col min="8" max="8" width="11" bestFit="1" customWidth="1"/>
    <col min="9" max="9" width="15.28515625" style="28" customWidth="1"/>
    <col min="10" max="10" width="12.28515625" style="28" customWidth="1"/>
    <col min="11" max="11" width="12.140625" style="28" customWidth="1"/>
    <col min="12" max="12" width="17" customWidth="1"/>
    <col min="13" max="13" width="15.85546875" customWidth="1"/>
    <col min="14" max="14" width="11" customWidth="1"/>
    <col min="15" max="15" width="10.42578125" customWidth="1"/>
    <col min="16" max="16" width="19.5703125" customWidth="1"/>
    <col min="17" max="17" width="24.140625" customWidth="1"/>
    <col min="18" max="18" width="16.28515625" customWidth="1"/>
    <col min="19" max="19" width="27.28515625" customWidth="1"/>
    <col min="20" max="20" width="20.42578125" style="4" customWidth="1"/>
  </cols>
  <sheetData>
    <row r="1" spans="1:20" ht="127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316</v>
      </c>
      <c r="F1" s="1" t="s">
        <v>142</v>
      </c>
      <c r="G1" s="1" t="s">
        <v>4</v>
      </c>
      <c r="H1" s="1" t="s">
        <v>5</v>
      </c>
      <c r="I1" s="2" t="s">
        <v>6</v>
      </c>
      <c r="J1" s="2" t="s">
        <v>7</v>
      </c>
      <c r="K1" s="2" t="s">
        <v>8</v>
      </c>
      <c r="L1" s="1" t="s">
        <v>9</v>
      </c>
      <c r="M1" s="3" t="s">
        <v>10</v>
      </c>
      <c r="N1" s="3" t="s">
        <v>7</v>
      </c>
      <c r="O1" s="3" t="s">
        <v>8</v>
      </c>
      <c r="P1" s="1" t="s">
        <v>11</v>
      </c>
      <c r="Q1" s="1" t="s">
        <v>12</v>
      </c>
      <c r="R1" s="1" t="s">
        <v>13</v>
      </c>
      <c r="S1" s="1" t="s">
        <v>134</v>
      </c>
    </row>
    <row r="2" spans="1:20" ht="30.75">
      <c r="A2" s="1" t="s">
        <v>14</v>
      </c>
      <c r="B2" s="4" t="s">
        <v>293</v>
      </c>
      <c r="C2" s="4">
        <v>141</v>
      </c>
      <c r="D2" s="4">
        <v>2020</v>
      </c>
      <c r="E2" s="4">
        <v>2</v>
      </c>
      <c r="F2" s="4" t="s">
        <v>143</v>
      </c>
      <c r="G2" s="4">
        <v>93</v>
      </c>
      <c r="H2" s="4">
        <v>3</v>
      </c>
      <c r="I2" s="5">
        <f>H2/G2</f>
        <v>3.2258064516129031E-2</v>
      </c>
      <c r="J2" s="5"/>
      <c r="K2" s="5"/>
      <c r="L2" s="4"/>
      <c r="M2" s="7"/>
      <c r="N2" s="7"/>
      <c r="O2" s="7"/>
      <c r="P2" s="4">
        <v>23</v>
      </c>
      <c r="Q2" s="29" t="s">
        <v>15</v>
      </c>
      <c r="S2">
        <v>4</v>
      </c>
      <c r="T2" s="4" t="s">
        <v>135</v>
      </c>
    </row>
    <row r="3" spans="1:20" ht="31.5" thickBot="1">
      <c r="A3" s="1"/>
      <c r="B3" s="4" t="s">
        <v>294</v>
      </c>
      <c r="C3" s="4">
        <v>144</v>
      </c>
      <c r="D3" s="4">
        <v>2019</v>
      </c>
      <c r="E3" s="4">
        <v>2</v>
      </c>
      <c r="F3" s="4" t="s">
        <v>143</v>
      </c>
      <c r="G3" s="4">
        <v>206</v>
      </c>
      <c r="H3" s="4">
        <v>98</v>
      </c>
      <c r="I3" s="5">
        <f>H3/G3</f>
        <v>0.47572815533980584</v>
      </c>
      <c r="J3" s="5"/>
      <c r="K3" s="5"/>
      <c r="L3" s="4"/>
      <c r="M3" s="7"/>
      <c r="N3" s="7"/>
      <c r="O3" s="7"/>
      <c r="P3" s="4">
        <v>13</v>
      </c>
      <c r="Q3" s="29" t="s">
        <v>15</v>
      </c>
      <c r="S3">
        <v>2</v>
      </c>
      <c r="T3" s="4" t="s">
        <v>39</v>
      </c>
    </row>
    <row r="4" spans="1:20" ht="48" thickBot="1">
      <c r="A4" s="8" t="s">
        <v>16</v>
      </c>
      <c r="B4" s="8"/>
      <c r="C4" s="9"/>
      <c r="D4" s="9"/>
      <c r="E4" s="9"/>
      <c r="F4" s="9"/>
      <c r="G4" s="9">
        <f>G2+G3</f>
        <v>299</v>
      </c>
      <c r="H4" s="9">
        <f>H2+H3</f>
        <v>101</v>
      </c>
      <c r="I4" s="26">
        <v>0.15</v>
      </c>
      <c r="J4" s="10">
        <v>0</v>
      </c>
      <c r="K4" s="10">
        <v>1</v>
      </c>
      <c r="L4" s="9">
        <v>149182</v>
      </c>
      <c r="M4" s="11">
        <f t="shared" ref="M4:M10" si="0">I4*L4</f>
        <v>22377.3</v>
      </c>
      <c r="N4" s="11">
        <f>(J4*L4)</f>
        <v>0</v>
      </c>
      <c r="O4" s="11">
        <f>(K4*L4)</f>
        <v>149182</v>
      </c>
      <c r="P4" s="9"/>
      <c r="Q4" s="30" t="s">
        <v>15</v>
      </c>
      <c r="R4" s="12" t="s">
        <v>35</v>
      </c>
      <c r="S4" s="12" t="s">
        <v>39</v>
      </c>
      <c r="T4" s="4" t="s">
        <v>123</v>
      </c>
    </row>
    <row r="5" spans="1:20" ht="15.75">
      <c r="A5" s="1" t="s">
        <v>18</v>
      </c>
      <c r="B5" s="4" t="s">
        <v>181</v>
      </c>
      <c r="C5" s="4">
        <v>27</v>
      </c>
      <c r="D5" s="4">
        <v>2003</v>
      </c>
      <c r="E5" s="4">
        <v>1</v>
      </c>
      <c r="F5" s="4" t="s">
        <v>305</v>
      </c>
      <c r="G5" s="4">
        <v>39</v>
      </c>
      <c r="H5" s="4">
        <v>31</v>
      </c>
      <c r="I5" s="6">
        <f t="shared" ref="I5:I9" si="1">H5/G5</f>
        <v>0.79487179487179482</v>
      </c>
      <c r="J5" s="6"/>
      <c r="K5" s="6"/>
      <c r="L5" s="4"/>
      <c r="M5" s="7"/>
      <c r="N5" s="7"/>
      <c r="O5" s="7"/>
      <c r="P5" s="4">
        <v>13</v>
      </c>
      <c r="Q5" s="29" t="s">
        <v>15</v>
      </c>
      <c r="S5">
        <v>4</v>
      </c>
      <c r="T5" s="4" t="s">
        <v>135</v>
      </c>
    </row>
    <row r="6" spans="1:20" ht="30">
      <c r="A6" s="1"/>
      <c r="B6" s="4" t="s">
        <v>182</v>
      </c>
      <c r="C6" s="4">
        <v>71</v>
      </c>
      <c r="D6" s="4">
        <v>1990</v>
      </c>
      <c r="E6" s="4">
        <v>2</v>
      </c>
      <c r="F6" s="4" t="s">
        <v>245</v>
      </c>
      <c r="G6" s="4">
        <v>165</v>
      </c>
      <c r="H6" s="4">
        <v>52</v>
      </c>
      <c r="I6" s="5">
        <f t="shared" si="1"/>
        <v>0.31515151515151513</v>
      </c>
      <c r="J6" s="5"/>
      <c r="K6" s="5"/>
      <c r="L6" s="4"/>
      <c r="M6" s="7"/>
      <c r="N6" s="7"/>
      <c r="O6" s="7"/>
      <c r="P6" s="4">
        <v>1</v>
      </c>
      <c r="Q6" s="29" t="s">
        <v>15</v>
      </c>
      <c r="S6">
        <v>4</v>
      </c>
      <c r="T6" s="4" t="s">
        <v>135</v>
      </c>
    </row>
    <row r="7" spans="1:20" ht="30.75">
      <c r="A7" s="1"/>
      <c r="B7" s="4" t="s">
        <v>265</v>
      </c>
      <c r="C7" s="4">
        <v>119</v>
      </c>
      <c r="D7" s="4">
        <v>1995</v>
      </c>
      <c r="E7" s="4">
        <v>1</v>
      </c>
      <c r="F7" s="4" t="s">
        <v>305</v>
      </c>
      <c r="G7" s="4">
        <v>125</v>
      </c>
      <c r="H7" s="4">
        <v>78</v>
      </c>
      <c r="I7" s="6">
        <f t="shared" si="1"/>
        <v>0.624</v>
      </c>
      <c r="J7" s="6"/>
      <c r="K7" s="6"/>
      <c r="L7" s="4"/>
      <c r="M7" s="7"/>
      <c r="N7" s="7"/>
      <c r="O7" s="7"/>
      <c r="P7" s="4">
        <v>14</v>
      </c>
      <c r="Q7" s="29" t="s">
        <v>15</v>
      </c>
      <c r="S7">
        <v>4</v>
      </c>
      <c r="T7" s="4" t="s">
        <v>135</v>
      </c>
    </row>
    <row r="8" spans="1:20" ht="30">
      <c r="A8" s="1"/>
      <c r="B8" s="4" t="s">
        <v>180</v>
      </c>
      <c r="C8" s="4">
        <v>187</v>
      </c>
      <c r="D8" s="4">
        <v>2021</v>
      </c>
      <c r="E8" s="4">
        <v>2</v>
      </c>
      <c r="F8" s="4" t="s">
        <v>143</v>
      </c>
      <c r="G8" s="4">
        <v>19</v>
      </c>
      <c r="H8" s="4">
        <v>10</v>
      </c>
      <c r="I8" s="5">
        <f t="shared" si="1"/>
        <v>0.52631578947368418</v>
      </c>
      <c r="J8" s="5"/>
      <c r="K8" s="5"/>
      <c r="L8" s="4"/>
      <c r="M8" s="7"/>
      <c r="N8" s="7"/>
      <c r="O8" s="7"/>
      <c r="P8" s="4">
        <v>3</v>
      </c>
      <c r="Q8" s="29" t="s">
        <v>15</v>
      </c>
      <c r="S8">
        <v>4</v>
      </c>
      <c r="T8" s="4" t="s">
        <v>135</v>
      </c>
    </row>
    <row r="9" spans="1:20" ht="16.5" thickBot="1">
      <c r="A9" s="1"/>
      <c r="B9" s="4" t="s">
        <v>304</v>
      </c>
      <c r="C9" s="4">
        <v>108</v>
      </c>
      <c r="D9" s="4">
        <v>1995</v>
      </c>
      <c r="E9" s="4">
        <v>1</v>
      </c>
      <c r="F9" s="4" t="s">
        <v>305</v>
      </c>
      <c r="G9" s="4">
        <v>76</v>
      </c>
      <c r="H9" s="4">
        <v>53</v>
      </c>
      <c r="I9" s="6">
        <f t="shared" si="1"/>
        <v>0.69736842105263153</v>
      </c>
      <c r="J9" s="6"/>
      <c r="K9" s="6"/>
      <c r="L9" s="4"/>
      <c r="M9" s="7"/>
      <c r="N9" s="7"/>
      <c r="O9" s="7"/>
      <c r="P9" s="4">
        <v>1</v>
      </c>
      <c r="Q9" s="29" t="s">
        <v>15</v>
      </c>
      <c r="S9">
        <v>4</v>
      </c>
      <c r="T9" s="4" t="s">
        <v>135</v>
      </c>
    </row>
    <row r="10" spans="1:20" ht="48" thickBot="1">
      <c r="A10" s="8" t="s">
        <v>16</v>
      </c>
      <c r="B10" s="8"/>
      <c r="C10" s="9"/>
      <c r="D10" s="9"/>
      <c r="E10" s="9"/>
      <c r="F10" s="9"/>
      <c r="G10" s="9">
        <f>G6+G8</f>
        <v>184</v>
      </c>
      <c r="H10" s="9">
        <f>H6+H8</f>
        <v>62</v>
      </c>
      <c r="I10" s="26">
        <v>0.39</v>
      </c>
      <c r="J10" s="10">
        <v>0</v>
      </c>
      <c r="K10" s="10">
        <v>0.99</v>
      </c>
      <c r="L10" s="9">
        <v>2696254</v>
      </c>
      <c r="M10" s="11">
        <f t="shared" si="0"/>
        <v>1051539.06</v>
      </c>
      <c r="N10" s="11">
        <f>(J10*L10)</f>
        <v>0</v>
      </c>
      <c r="O10" s="11">
        <f>(K10*L10)</f>
        <v>2669291.46</v>
      </c>
      <c r="P10" s="9"/>
      <c r="Q10" s="30" t="s">
        <v>15</v>
      </c>
      <c r="R10" s="12" t="s">
        <v>35</v>
      </c>
      <c r="S10" s="12" t="s">
        <v>17</v>
      </c>
    </row>
    <row r="11" spans="1:20" ht="30">
      <c r="A11" s="1" t="s">
        <v>19</v>
      </c>
      <c r="B11" s="1"/>
      <c r="C11" s="4" t="s">
        <v>20</v>
      </c>
      <c r="D11" s="4"/>
      <c r="E11" s="4" t="s">
        <v>21</v>
      </c>
      <c r="F11" s="4"/>
      <c r="G11" s="4"/>
      <c r="H11" s="4"/>
      <c r="I11" s="5"/>
      <c r="J11" s="5"/>
      <c r="K11" s="5"/>
      <c r="L11" s="4"/>
      <c r="M11" s="7"/>
      <c r="N11" s="7"/>
      <c r="O11" s="7"/>
      <c r="P11" s="4"/>
      <c r="Q11" s="4" t="s">
        <v>120</v>
      </c>
      <c r="S11">
        <v>4</v>
      </c>
      <c r="T11" s="4" t="s">
        <v>135</v>
      </c>
    </row>
    <row r="12" spans="1:20" ht="47.25">
      <c r="A12" s="8" t="s">
        <v>16</v>
      </c>
      <c r="B12" s="8"/>
      <c r="C12" s="9"/>
      <c r="D12" s="9"/>
      <c r="E12" s="9"/>
      <c r="F12" s="9"/>
      <c r="G12" s="9"/>
      <c r="H12" s="9"/>
      <c r="I12" s="10"/>
      <c r="J12" s="10"/>
      <c r="K12" s="10"/>
      <c r="L12" s="9">
        <v>1841</v>
      </c>
      <c r="M12" s="11"/>
      <c r="N12" s="11"/>
      <c r="O12" s="11"/>
      <c r="P12" s="9"/>
      <c r="Q12" s="9" t="s">
        <v>120</v>
      </c>
      <c r="R12" s="12" t="s">
        <v>35</v>
      </c>
      <c r="S12" s="12" t="s">
        <v>39</v>
      </c>
    </row>
    <row r="13" spans="1:20" ht="30">
      <c r="A13" s="1" t="s">
        <v>23</v>
      </c>
      <c r="B13" s="1"/>
      <c r="C13" s="4" t="s">
        <v>20</v>
      </c>
      <c r="D13" s="4"/>
      <c r="E13" s="4" t="s">
        <v>24</v>
      </c>
      <c r="F13" s="4"/>
      <c r="G13" s="4"/>
      <c r="H13" s="4"/>
      <c r="I13" s="5"/>
      <c r="J13" s="5"/>
      <c r="K13" s="5"/>
      <c r="L13" s="4"/>
      <c r="M13" s="7"/>
      <c r="N13" s="7"/>
      <c r="O13" s="7"/>
      <c r="P13" s="4"/>
      <c r="Q13" s="29" t="s">
        <v>15</v>
      </c>
      <c r="S13">
        <v>4</v>
      </c>
      <c r="T13" s="4" t="s">
        <v>135</v>
      </c>
    </row>
    <row r="14" spans="1:20" ht="30">
      <c r="A14" s="1"/>
      <c r="B14" s="1"/>
      <c r="C14" s="4" t="s">
        <v>20</v>
      </c>
      <c r="D14" s="4"/>
      <c r="E14" s="4" t="s">
        <v>25</v>
      </c>
      <c r="F14" s="4"/>
      <c r="G14" s="4"/>
      <c r="H14" s="4"/>
      <c r="I14" s="5"/>
      <c r="J14" s="5"/>
      <c r="K14" s="5"/>
      <c r="L14" s="4"/>
      <c r="M14" s="7"/>
      <c r="N14" s="7"/>
      <c r="O14" s="7"/>
      <c r="P14" s="4"/>
      <c r="Q14" s="4" t="s">
        <v>120</v>
      </c>
      <c r="S14">
        <v>4</v>
      </c>
      <c r="T14" s="4" t="s">
        <v>135</v>
      </c>
    </row>
    <row r="15" spans="1:20" ht="47.25">
      <c r="A15" s="8" t="s">
        <v>16</v>
      </c>
      <c r="B15" s="8"/>
      <c r="C15" s="9"/>
      <c r="D15" s="9"/>
      <c r="E15" s="9"/>
      <c r="F15" s="9"/>
      <c r="G15" s="9"/>
      <c r="H15" s="9"/>
      <c r="I15" s="10"/>
      <c r="J15" s="10"/>
      <c r="K15" s="10"/>
      <c r="L15" s="9">
        <v>1226747</v>
      </c>
      <c r="M15" s="11"/>
      <c r="N15" s="11"/>
      <c r="O15" s="11"/>
      <c r="P15" s="9"/>
      <c r="Q15" s="9" t="s">
        <v>122</v>
      </c>
      <c r="R15" s="12" t="s">
        <v>35</v>
      </c>
      <c r="S15" s="12" t="s">
        <v>17</v>
      </c>
    </row>
    <row r="16" spans="1:20" ht="45">
      <c r="A16" s="1" t="s">
        <v>26</v>
      </c>
      <c r="B16" s="1"/>
      <c r="C16" s="4" t="s">
        <v>20</v>
      </c>
      <c r="D16" s="4"/>
      <c r="E16" s="4" t="s">
        <v>27</v>
      </c>
      <c r="F16" s="4"/>
      <c r="G16" s="4"/>
      <c r="H16" s="4"/>
      <c r="I16" s="5"/>
      <c r="J16" s="5"/>
      <c r="K16" s="5"/>
      <c r="L16" s="4"/>
      <c r="M16" s="7"/>
      <c r="N16" s="7"/>
      <c r="O16" s="7"/>
      <c r="P16" s="4"/>
      <c r="Q16" s="29" t="s">
        <v>28</v>
      </c>
      <c r="S16">
        <v>4</v>
      </c>
      <c r="T16" s="4" t="s">
        <v>135</v>
      </c>
    </row>
    <row r="17" spans="1:20" ht="47.25">
      <c r="A17" s="8" t="s">
        <v>16</v>
      </c>
      <c r="B17" s="8"/>
      <c r="C17" s="9"/>
      <c r="D17" s="9"/>
      <c r="E17" s="9"/>
      <c r="F17" s="9"/>
      <c r="G17" s="9"/>
      <c r="H17" s="9"/>
      <c r="I17" s="10"/>
      <c r="J17" s="10"/>
      <c r="K17" s="10"/>
      <c r="L17" s="9">
        <v>157963</v>
      </c>
      <c r="M17" s="11"/>
      <c r="N17" s="11"/>
      <c r="O17" s="11"/>
      <c r="P17" s="9"/>
      <c r="Q17" s="30" t="s">
        <v>28</v>
      </c>
      <c r="R17" s="12" t="s">
        <v>17</v>
      </c>
      <c r="S17" s="12" t="s">
        <v>39</v>
      </c>
    </row>
    <row r="18" spans="1:20" ht="30">
      <c r="A18" s="1" t="s">
        <v>29</v>
      </c>
      <c r="B18" s="4" t="s">
        <v>178</v>
      </c>
      <c r="C18" s="4">
        <v>26</v>
      </c>
      <c r="D18" s="13">
        <v>2010</v>
      </c>
      <c r="E18" s="4">
        <v>2</v>
      </c>
      <c r="F18" s="4" t="s">
        <v>143</v>
      </c>
      <c r="G18" s="4">
        <v>98</v>
      </c>
      <c r="H18" s="4">
        <v>23</v>
      </c>
      <c r="I18" s="5">
        <f t="shared" ref="I18:I32" si="2">H18/G18</f>
        <v>0.23469387755102042</v>
      </c>
      <c r="J18" s="5"/>
      <c r="K18" s="5"/>
      <c r="L18" s="4">
        <v>8106166</v>
      </c>
      <c r="M18" s="7"/>
      <c r="N18" s="7"/>
      <c r="O18" s="7"/>
      <c r="P18" s="4">
        <v>3</v>
      </c>
      <c r="Q18" s="29" t="s">
        <v>15</v>
      </c>
      <c r="S18">
        <v>3</v>
      </c>
      <c r="T18" s="4" t="s">
        <v>135</v>
      </c>
    </row>
    <row r="19" spans="1:20" ht="30">
      <c r="A19" s="1"/>
      <c r="B19" s="4" t="s">
        <v>179</v>
      </c>
      <c r="C19" s="4">
        <v>36</v>
      </c>
      <c r="D19" s="14">
        <v>2019</v>
      </c>
      <c r="E19" s="4">
        <v>2</v>
      </c>
      <c r="F19" s="4" t="s">
        <v>143</v>
      </c>
      <c r="G19" s="4">
        <v>213</v>
      </c>
      <c r="H19" s="4">
        <v>0</v>
      </c>
      <c r="I19" s="5">
        <f t="shared" si="2"/>
        <v>0</v>
      </c>
      <c r="J19" s="5"/>
      <c r="K19" s="5"/>
      <c r="L19" s="4">
        <v>8106166</v>
      </c>
      <c r="M19" s="7"/>
      <c r="N19" s="7"/>
      <c r="O19" s="7"/>
      <c r="P19" s="4">
        <v>1</v>
      </c>
      <c r="Q19" s="29" t="s">
        <v>15</v>
      </c>
      <c r="S19">
        <v>3</v>
      </c>
      <c r="T19" s="4" t="s">
        <v>135</v>
      </c>
    </row>
    <row r="20" spans="1:20" ht="30.75">
      <c r="A20" s="1"/>
      <c r="B20" s="4" t="s">
        <v>196</v>
      </c>
      <c r="C20" s="4">
        <v>43</v>
      </c>
      <c r="D20" s="14">
        <v>2015</v>
      </c>
      <c r="E20" s="4">
        <v>2</v>
      </c>
      <c r="F20" s="4" t="s">
        <v>143</v>
      </c>
      <c r="G20" s="4">
        <v>180</v>
      </c>
      <c r="H20" s="4">
        <v>30</v>
      </c>
      <c r="I20" s="5">
        <f t="shared" si="2"/>
        <v>0.16666666666666666</v>
      </c>
      <c r="J20" s="5"/>
      <c r="K20" s="5"/>
      <c r="L20" s="4">
        <v>8106166</v>
      </c>
      <c r="M20" s="7"/>
      <c r="N20" s="7"/>
      <c r="O20" s="7"/>
      <c r="P20" s="4">
        <v>12</v>
      </c>
      <c r="Q20" s="29" t="s">
        <v>15</v>
      </c>
      <c r="S20">
        <v>4</v>
      </c>
      <c r="T20" s="4" t="s">
        <v>135</v>
      </c>
    </row>
    <row r="21" spans="1:20" ht="45">
      <c r="A21" s="1"/>
      <c r="B21" s="4" t="s">
        <v>197</v>
      </c>
      <c r="C21" s="4">
        <v>60</v>
      </c>
      <c r="D21" s="14">
        <v>2016</v>
      </c>
      <c r="E21" s="4">
        <v>2</v>
      </c>
      <c r="F21" s="4" t="s">
        <v>144</v>
      </c>
      <c r="G21" s="4">
        <v>108</v>
      </c>
      <c r="H21" s="4">
        <v>81</v>
      </c>
      <c r="I21" s="5">
        <f t="shared" si="2"/>
        <v>0.75</v>
      </c>
      <c r="J21" s="5"/>
      <c r="K21" s="5"/>
      <c r="L21" s="4">
        <v>8106166</v>
      </c>
      <c r="M21" s="7"/>
      <c r="N21" s="7"/>
      <c r="O21" s="7"/>
      <c r="P21" s="4">
        <v>13</v>
      </c>
      <c r="Q21" s="29" t="s">
        <v>15</v>
      </c>
      <c r="S21">
        <v>4</v>
      </c>
      <c r="T21" s="4" t="s">
        <v>135</v>
      </c>
    </row>
    <row r="22" spans="1:20" ht="30">
      <c r="A22" s="1"/>
      <c r="B22" s="4" t="s">
        <v>198</v>
      </c>
      <c r="C22" s="4">
        <v>76</v>
      </c>
      <c r="D22" s="14">
        <v>2004</v>
      </c>
      <c r="E22" s="4">
        <v>2</v>
      </c>
      <c r="F22" s="4" t="s">
        <v>143</v>
      </c>
      <c r="G22" s="4">
        <v>321</v>
      </c>
      <c r="H22" s="4">
        <v>236</v>
      </c>
      <c r="I22" s="5">
        <f t="shared" si="2"/>
        <v>0.73520249221183798</v>
      </c>
      <c r="J22" s="5"/>
      <c r="K22" s="5"/>
      <c r="L22" s="4">
        <v>8106166</v>
      </c>
      <c r="M22" s="7"/>
      <c r="N22" s="7"/>
      <c r="O22" s="7"/>
      <c r="P22" s="4">
        <v>123</v>
      </c>
      <c r="Q22" s="29" t="s">
        <v>15</v>
      </c>
      <c r="S22">
        <v>4</v>
      </c>
      <c r="T22" s="4" t="s">
        <v>135</v>
      </c>
    </row>
    <row r="23" spans="1:20" ht="15.75">
      <c r="A23" s="1"/>
      <c r="B23" s="4" t="s">
        <v>199</v>
      </c>
      <c r="C23" s="4">
        <v>81</v>
      </c>
      <c r="D23" s="14">
        <v>2011</v>
      </c>
      <c r="E23" s="4">
        <v>1</v>
      </c>
      <c r="F23" s="4" t="s">
        <v>243</v>
      </c>
      <c r="G23" s="4">
        <v>6</v>
      </c>
      <c r="H23" s="4">
        <v>6</v>
      </c>
      <c r="I23" s="6">
        <f t="shared" si="2"/>
        <v>1</v>
      </c>
      <c r="J23" s="6"/>
      <c r="K23" s="6"/>
      <c r="L23" s="4">
        <v>8106166</v>
      </c>
      <c r="M23" s="7"/>
      <c r="N23" s="7"/>
      <c r="O23" s="7"/>
      <c r="P23" s="4">
        <v>125</v>
      </c>
      <c r="Q23" s="29" t="s">
        <v>30</v>
      </c>
      <c r="S23">
        <v>3</v>
      </c>
      <c r="T23" s="4" t="s">
        <v>135</v>
      </c>
    </row>
    <row r="24" spans="1:20" ht="30">
      <c r="A24" s="1"/>
      <c r="B24" s="4" t="s">
        <v>200</v>
      </c>
      <c r="C24" s="4">
        <v>97</v>
      </c>
      <c r="D24" s="14">
        <v>2019</v>
      </c>
      <c r="E24" s="4">
        <v>2</v>
      </c>
      <c r="F24" s="4" t="s">
        <v>143</v>
      </c>
      <c r="G24" s="4">
        <v>569</v>
      </c>
      <c r="H24" s="4">
        <v>0</v>
      </c>
      <c r="I24" s="5">
        <f t="shared" si="2"/>
        <v>0</v>
      </c>
      <c r="J24" s="5"/>
      <c r="K24" s="5"/>
      <c r="L24" s="4">
        <v>8106166</v>
      </c>
      <c r="M24" s="7"/>
      <c r="N24" s="7"/>
      <c r="O24" s="7"/>
      <c r="P24" s="4">
        <v>12</v>
      </c>
      <c r="Q24" s="29" t="s">
        <v>15</v>
      </c>
      <c r="S24">
        <v>4</v>
      </c>
      <c r="T24" s="4" t="s">
        <v>135</v>
      </c>
    </row>
    <row r="25" spans="1:20" ht="30">
      <c r="A25" s="1"/>
      <c r="B25" s="4" t="s">
        <v>201</v>
      </c>
      <c r="C25" s="4">
        <v>110</v>
      </c>
      <c r="D25" s="14">
        <v>2005</v>
      </c>
      <c r="E25" s="4">
        <v>2</v>
      </c>
      <c r="F25" s="4" t="s">
        <v>143</v>
      </c>
      <c r="G25" s="4">
        <v>61</v>
      </c>
      <c r="H25" s="4">
        <v>1</v>
      </c>
      <c r="I25" s="5">
        <f t="shared" si="2"/>
        <v>1.6393442622950821E-2</v>
      </c>
      <c r="J25" s="5"/>
      <c r="K25" s="5"/>
      <c r="L25" s="4">
        <v>8106166</v>
      </c>
      <c r="M25" s="7"/>
      <c r="N25" s="7"/>
      <c r="O25" s="7"/>
      <c r="P25" s="4">
        <v>2</v>
      </c>
      <c r="Q25" s="29" t="s">
        <v>15</v>
      </c>
      <c r="S25">
        <v>4</v>
      </c>
      <c r="T25" s="4" t="s">
        <v>135</v>
      </c>
    </row>
    <row r="26" spans="1:20" ht="30">
      <c r="A26" s="1"/>
      <c r="B26" s="4" t="s">
        <v>202</v>
      </c>
      <c r="C26" s="4">
        <v>116</v>
      </c>
      <c r="D26" s="14">
        <v>1994</v>
      </c>
      <c r="E26" s="4">
        <v>2</v>
      </c>
      <c r="F26" s="4" t="s">
        <v>143</v>
      </c>
      <c r="G26" s="4">
        <v>364</v>
      </c>
      <c r="H26" s="4">
        <v>53</v>
      </c>
      <c r="I26" s="5">
        <f t="shared" si="2"/>
        <v>0.14560439560439561</v>
      </c>
      <c r="J26" s="5"/>
      <c r="K26" s="5"/>
      <c r="L26" s="4">
        <v>8106166</v>
      </c>
      <c r="M26" s="7"/>
      <c r="N26" s="7"/>
      <c r="O26" s="7"/>
      <c r="P26" s="4">
        <v>134</v>
      </c>
      <c r="Q26" s="29" t="s">
        <v>15</v>
      </c>
      <c r="S26">
        <v>4</v>
      </c>
      <c r="T26" s="4" t="s">
        <v>135</v>
      </c>
    </row>
    <row r="27" spans="1:20" ht="45">
      <c r="A27" s="1"/>
      <c r="B27" s="4" t="s">
        <v>203</v>
      </c>
      <c r="C27" s="4">
        <v>164</v>
      </c>
      <c r="D27" s="14">
        <v>2016</v>
      </c>
      <c r="E27" s="4">
        <v>1</v>
      </c>
      <c r="F27" s="4" t="s">
        <v>297</v>
      </c>
      <c r="G27" s="4">
        <v>826</v>
      </c>
      <c r="H27" s="4">
        <v>256</v>
      </c>
      <c r="I27" s="6">
        <f t="shared" si="2"/>
        <v>0.30992736077481842</v>
      </c>
      <c r="J27" s="6"/>
      <c r="K27" s="6"/>
      <c r="L27" s="4">
        <v>8106166</v>
      </c>
      <c r="M27" s="7"/>
      <c r="N27" s="7"/>
      <c r="O27" s="7"/>
      <c r="P27" s="4">
        <v>2</v>
      </c>
      <c r="Q27" s="29" t="s">
        <v>15</v>
      </c>
      <c r="S27">
        <v>4</v>
      </c>
      <c r="T27" s="4" t="s">
        <v>135</v>
      </c>
    </row>
    <row r="28" spans="1:20" ht="15.75">
      <c r="A28" s="1"/>
      <c r="B28" s="4" t="s">
        <v>204</v>
      </c>
      <c r="C28" s="4">
        <v>204</v>
      </c>
      <c r="D28" s="15">
        <v>2020</v>
      </c>
      <c r="E28" s="4">
        <v>1</v>
      </c>
      <c r="F28" s="4" t="s">
        <v>243</v>
      </c>
      <c r="G28" s="4">
        <v>6</v>
      </c>
      <c r="H28" s="4">
        <v>6</v>
      </c>
      <c r="I28" s="6">
        <f t="shared" si="2"/>
        <v>1</v>
      </c>
      <c r="J28" s="6"/>
      <c r="K28" s="6"/>
      <c r="L28" s="4">
        <v>8106166</v>
      </c>
      <c r="M28" s="7"/>
      <c r="N28" s="7"/>
      <c r="O28" s="7"/>
      <c r="P28" s="4">
        <v>1235</v>
      </c>
      <c r="Q28" s="29" t="s">
        <v>15</v>
      </c>
      <c r="S28">
        <v>4</v>
      </c>
      <c r="T28" s="4" t="s">
        <v>135</v>
      </c>
    </row>
    <row r="29" spans="1:20" ht="15.75">
      <c r="A29" s="1"/>
      <c r="B29" s="4" t="s">
        <v>205</v>
      </c>
      <c r="C29" s="4">
        <v>1</v>
      </c>
      <c r="D29" s="15">
        <v>2008</v>
      </c>
      <c r="E29" s="4">
        <v>1</v>
      </c>
      <c r="F29" s="4" t="s">
        <v>305</v>
      </c>
      <c r="G29" s="4">
        <v>13</v>
      </c>
      <c r="H29" s="4">
        <v>3</v>
      </c>
      <c r="I29" s="6">
        <f t="shared" si="2"/>
        <v>0.23076923076923078</v>
      </c>
      <c r="J29" s="6"/>
      <c r="K29" s="6"/>
      <c r="L29" s="4">
        <v>8106166</v>
      </c>
      <c r="M29" s="7"/>
      <c r="N29" s="7"/>
      <c r="O29" s="7"/>
      <c r="P29" s="4">
        <v>1</v>
      </c>
      <c r="Q29" s="29" t="s">
        <v>15</v>
      </c>
      <c r="S29">
        <v>4</v>
      </c>
      <c r="T29" s="4" t="s">
        <v>135</v>
      </c>
    </row>
    <row r="30" spans="1:20" ht="30.75">
      <c r="A30" s="1"/>
      <c r="B30" s="4" t="s">
        <v>206</v>
      </c>
      <c r="C30" s="4">
        <v>47</v>
      </c>
      <c r="D30" s="15">
        <v>2005</v>
      </c>
      <c r="E30" s="4">
        <v>1</v>
      </c>
      <c r="F30" s="4" t="s">
        <v>306</v>
      </c>
      <c r="G30" s="4">
        <v>21</v>
      </c>
      <c r="H30" s="4">
        <v>5</v>
      </c>
      <c r="I30" s="6">
        <f t="shared" si="2"/>
        <v>0.23809523809523808</v>
      </c>
      <c r="J30" s="6"/>
      <c r="K30" s="6"/>
      <c r="L30" s="4">
        <v>8106166</v>
      </c>
      <c r="M30" s="7"/>
      <c r="N30" s="7"/>
      <c r="O30" s="7"/>
      <c r="P30" s="4">
        <v>13</v>
      </c>
      <c r="Q30" s="29" t="s">
        <v>15</v>
      </c>
      <c r="S30">
        <v>4</v>
      </c>
      <c r="T30" s="4" t="s">
        <v>135</v>
      </c>
    </row>
    <row r="31" spans="1:20" ht="30.75">
      <c r="A31" s="1"/>
      <c r="B31" s="4" t="s">
        <v>207</v>
      </c>
      <c r="C31" s="4">
        <v>132</v>
      </c>
      <c r="D31" s="15">
        <v>2005</v>
      </c>
      <c r="E31" s="4">
        <v>1</v>
      </c>
      <c r="F31" s="4" t="s">
        <v>243</v>
      </c>
      <c r="G31" s="4">
        <v>11</v>
      </c>
      <c r="H31" s="4">
        <v>9</v>
      </c>
      <c r="I31" s="6">
        <f t="shared" si="2"/>
        <v>0.81818181818181823</v>
      </c>
      <c r="J31" s="6"/>
      <c r="K31" s="6"/>
      <c r="L31" s="4">
        <v>8106166</v>
      </c>
      <c r="M31" s="7"/>
      <c r="N31" s="7"/>
      <c r="O31" s="7"/>
      <c r="P31" s="4">
        <v>1</v>
      </c>
      <c r="Q31" s="29" t="s">
        <v>15</v>
      </c>
      <c r="S31">
        <v>3</v>
      </c>
      <c r="T31" s="4" t="s">
        <v>135</v>
      </c>
    </row>
    <row r="32" spans="1:20" ht="15.75">
      <c r="A32" s="1"/>
      <c r="B32" s="4" t="s">
        <v>208</v>
      </c>
      <c r="C32" s="4">
        <v>173</v>
      </c>
      <c r="D32" s="15">
        <v>2007</v>
      </c>
      <c r="E32" s="4">
        <v>1</v>
      </c>
      <c r="F32" s="4" t="s">
        <v>243</v>
      </c>
      <c r="G32" s="4">
        <v>2</v>
      </c>
      <c r="H32" s="4">
        <v>2</v>
      </c>
      <c r="I32" s="5">
        <f t="shared" si="2"/>
        <v>1</v>
      </c>
      <c r="J32" s="5"/>
      <c r="K32" s="5"/>
      <c r="L32" s="4">
        <v>8106166</v>
      </c>
      <c r="M32" s="7"/>
      <c r="N32" s="7"/>
      <c r="O32" s="7"/>
      <c r="P32" s="4">
        <v>1</v>
      </c>
      <c r="Q32" s="29" t="s">
        <v>15</v>
      </c>
      <c r="S32">
        <v>3</v>
      </c>
      <c r="T32" s="4" t="s">
        <v>135</v>
      </c>
    </row>
    <row r="33" spans="1:20" ht="30.75" thickBot="1">
      <c r="A33" s="1"/>
      <c r="B33" s="4"/>
      <c r="C33" s="4" t="s">
        <v>20</v>
      </c>
      <c r="D33" s="14"/>
      <c r="E33" s="4" t="s">
        <v>31</v>
      </c>
      <c r="F33" s="4"/>
      <c r="G33" s="4"/>
      <c r="H33" s="4"/>
      <c r="I33" s="5"/>
      <c r="J33" s="5"/>
      <c r="K33" s="5"/>
      <c r="L33" s="4"/>
      <c r="M33" s="7"/>
      <c r="N33" s="7"/>
      <c r="O33" s="7"/>
      <c r="P33" s="4"/>
      <c r="Q33" s="29" t="s">
        <v>15</v>
      </c>
      <c r="S33">
        <v>4</v>
      </c>
      <c r="T33" s="4" t="s">
        <v>135</v>
      </c>
    </row>
    <row r="34" spans="1:20" ht="48" thickBot="1">
      <c r="A34" s="8" t="s">
        <v>16</v>
      </c>
      <c r="B34" s="8"/>
      <c r="C34" s="9"/>
      <c r="D34" s="16"/>
      <c r="E34" s="9"/>
      <c r="F34" s="9"/>
      <c r="G34" s="9">
        <f>G18+G19+G20+G21+G22+G24+G25+G26</f>
        <v>1914</v>
      </c>
      <c r="H34" s="9">
        <f>H18+H19+H20+H21+H22+H24+H25+H26</f>
        <v>424</v>
      </c>
      <c r="I34" s="26">
        <v>0.13</v>
      </c>
      <c r="J34" s="10">
        <v>0.01</v>
      </c>
      <c r="K34" s="10">
        <v>0.61</v>
      </c>
      <c r="L34" s="9">
        <v>8106166</v>
      </c>
      <c r="M34" s="11">
        <f t="shared" ref="M34:M81" si="3">I34*L34</f>
        <v>1053801.58</v>
      </c>
      <c r="N34" s="11">
        <f>(J34*L34)</f>
        <v>81061.66</v>
      </c>
      <c r="O34" s="11">
        <f>(K34*L34)</f>
        <v>4944761.26</v>
      </c>
      <c r="P34" s="9"/>
      <c r="Q34" s="30" t="s">
        <v>318</v>
      </c>
      <c r="R34" s="12" t="s">
        <v>35</v>
      </c>
      <c r="S34" s="12" t="s">
        <v>35</v>
      </c>
    </row>
    <row r="35" spans="1:20" ht="30">
      <c r="A35" s="1" t="s">
        <v>32</v>
      </c>
      <c r="B35" s="4" t="s">
        <v>258</v>
      </c>
      <c r="C35" s="4">
        <v>83</v>
      </c>
      <c r="D35" s="13">
        <v>2013</v>
      </c>
      <c r="E35" s="4">
        <v>2</v>
      </c>
      <c r="F35" s="4" t="s">
        <v>143</v>
      </c>
      <c r="G35" s="4">
        <v>481</v>
      </c>
      <c r="H35" s="4">
        <v>28</v>
      </c>
      <c r="I35" s="5">
        <f>H35/G35</f>
        <v>5.8212058212058215E-2</v>
      </c>
      <c r="J35" s="5"/>
      <c r="K35" s="5"/>
      <c r="L35" s="4">
        <v>1307708</v>
      </c>
      <c r="M35" s="7"/>
      <c r="N35" s="7"/>
      <c r="O35" s="7"/>
      <c r="P35" s="4">
        <v>13</v>
      </c>
      <c r="Q35" s="4" t="s">
        <v>120</v>
      </c>
      <c r="S35">
        <v>1</v>
      </c>
      <c r="T35" s="4" t="s">
        <v>39</v>
      </c>
    </row>
    <row r="36" spans="1:20" ht="30">
      <c r="A36" s="1"/>
      <c r="B36" s="4" t="s">
        <v>300</v>
      </c>
      <c r="C36" s="4">
        <v>176</v>
      </c>
      <c r="D36" s="14">
        <v>2014</v>
      </c>
      <c r="E36" s="4">
        <v>2</v>
      </c>
      <c r="F36" s="4" t="s">
        <v>143</v>
      </c>
      <c r="G36" s="4">
        <v>191</v>
      </c>
      <c r="H36" s="4">
        <v>11</v>
      </c>
      <c r="I36" s="5">
        <f>H36/G36</f>
        <v>5.7591623036649213E-2</v>
      </c>
      <c r="J36" s="5"/>
      <c r="K36" s="5"/>
      <c r="L36" s="4">
        <v>1307708</v>
      </c>
      <c r="M36" s="7"/>
      <c r="N36" s="7"/>
      <c r="O36" s="7"/>
      <c r="P36" s="4">
        <v>1</v>
      </c>
      <c r="Q36" s="29" t="s">
        <v>33</v>
      </c>
      <c r="S36">
        <v>1</v>
      </c>
      <c r="T36" s="4" t="s">
        <v>39</v>
      </c>
    </row>
    <row r="37" spans="1:20" ht="30.75" thickBot="1">
      <c r="A37" s="1"/>
      <c r="B37" s="4"/>
      <c r="C37" s="4" t="s">
        <v>20</v>
      </c>
      <c r="D37" s="14"/>
      <c r="E37" s="4" t="s">
        <v>34</v>
      </c>
      <c r="F37" s="4"/>
      <c r="G37" s="4"/>
      <c r="H37" s="4"/>
      <c r="I37" s="5"/>
      <c r="J37" s="5"/>
      <c r="K37" s="5"/>
      <c r="L37" s="4"/>
      <c r="M37" s="7"/>
      <c r="N37" s="7"/>
      <c r="O37" s="7"/>
      <c r="P37" s="4"/>
      <c r="Q37" s="4" t="s">
        <v>120</v>
      </c>
      <c r="S37">
        <v>4</v>
      </c>
      <c r="T37" s="4" t="s">
        <v>135</v>
      </c>
    </row>
    <row r="38" spans="1:20" ht="60.75" thickBot="1">
      <c r="A38" s="8" t="s">
        <v>16</v>
      </c>
      <c r="B38" s="8"/>
      <c r="C38" s="9"/>
      <c r="D38" s="16"/>
      <c r="E38" s="9"/>
      <c r="F38" s="9"/>
      <c r="G38" s="9">
        <f>G35+G36</f>
        <v>672</v>
      </c>
      <c r="H38" s="9">
        <f>H35+H36</f>
        <v>39</v>
      </c>
      <c r="I38" s="26">
        <v>0.06</v>
      </c>
      <c r="J38" s="10">
        <v>0.05</v>
      </c>
      <c r="K38" s="10">
        <v>0.06</v>
      </c>
      <c r="L38" s="9">
        <v>1307708</v>
      </c>
      <c r="M38" s="11">
        <f t="shared" si="3"/>
        <v>78462.48</v>
      </c>
      <c r="N38" s="11">
        <f>(J38*L38)</f>
        <v>65385.4</v>
      </c>
      <c r="O38" s="11">
        <f>(K38*L38)</f>
        <v>78462.48</v>
      </c>
      <c r="P38" s="9"/>
      <c r="Q38" s="9" t="s">
        <v>124</v>
      </c>
      <c r="R38" s="12" t="s">
        <v>17</v>
      </c>
      <c r="S38" s="12" t="s">
        <v>35</v>
      </c>
    </row>
    <row r="39" spans="1:20" ht="60.75" thickBot="1">
      <c r="A39" s="1" t="s">
        <v>36</v>
      </c>
      <c r="B39" s="4" t="s">
        <v>302</v>
      </c>
      <c r="C39" s="4">
        <v>184</v>
      </c>
      <c r="D39" s="13">
        <v>2020</v>
      </c>
      <c r="E39" s="4">
        <v>2</v>
      </c>
      <c r="F39" s="4" t="s">
        <v>143</v>
      </c>
      <c r="G39" s="4">
        <v>286</v>
      </c>
      <c r="H39" s="4">
        <v>101</v>
      </c>
      <c r="I39" s="5">
        <f t="shared" ref="I39:I43" si="4">H39/G39</f>
        <v>0.35314685314685312</v>
      </c>
      <c r="J39" s="5"/>
      <c r="K39" s="5"/>
      <c r="L39" s="4">
        <v>5183042</v>
      </c>
      <c r="M39" s="7"/>
      <c r="N39" s="7"/>
      <c r="O39" s="7"/>
      <c r="P39" s="4">
        <v>123</v>
      </c>
      <c r="Q39" s="29" t="s">
        <v>37</v>
      </c>
      <c r="S39">
        <v>4</v>
      </c>
      <c r="T39" s="4" t="s">
        <v>135</v>
      </c>
    </row>
    <row r="40" spans="1:20" ht="60.75" thickBot="1">
      <c r="A40" s="8" t="s">
        <v>16</v>
      </c>
      <c r="B40" s="8"/>
      <c r="C40" s="9"/>
      <c r="D40" s="17"/>
      <c r="E40" s="9"/>
      <c r="F40" s="9"/>
      <c r="G40" s="9">
        <v>286</v>
      </c>
      <c r="H40" s="9">
        <v>101</v>
      </c>
      <c r="I40" s="26">
        <f t="shared" si="4"/>
        <v>0.35314685314685312</v>
      </c>
      <c r="J40" s="10">
        <v>0.3</v>
      </c>
      <c r="K40" s="10">
        <v>0.41</v>
      </c>
      <c r="L40" s="9">
        <v>5183042</v>
      </c>
      <c r="M40" s="11">
        <f t="shared" si="3"/>
        <v>1830374.9720279719</v>
      </c>
      <c r="N40" s="11">
        <f>(J40*L40)</f>
        <v>1554912.5999999999</v>
      </c>
      <c r="O40" s="11">
        <f>(K40*L40)</f>
        <v>2125047.2199999997</v>
      </c>
      <c r="P40" s="9"/>
      <c r="Q40" s="30" t="s">
        <v>37</v>
      </c>
      <c r="R40" s="12" t="s">
        <v>35</v>
      </c>
      <c r="S40" s="12" t="s">
        <v>39</v>
      </c>
    </row>
    <row r="41" spans="1:20" ht="30.75" thickBot="1">
      <c r="A41" s="1" t="s">
        <v>38</v>
      </c>
      <c r="B41" s="4" t="s">
        <v>261</v>
      </c>
      <c r="C41" s="4">
        <v>94</v>
      </c>
      <c r="D41" s="14">
        <v>2010</v>
      </c>
      <c r="E41" s="4">
        <v>2</v>
      </c>
      <c r="F41" s="4" t="s">
        <v>143</v>
      </c>
      <c r="G41" s="4">
        <v>1902</v>
      </c>
      <c r="H41" s="4">
        <v>4</v>
      </c>
      <c r="I41" s="5">
        <f t="shared" si="4"/>
        <v>2.103049421661409E-3</v>
      </c>
      <c r="J41" s="5"/>
      <c r="K41" s="5"/>
      <c r="L41" s="18">
        <v>6618400</v>
      </c>
      <c r="M41" s="7"/>
      <c r="N41" s="7"/>
      <c r="O41" s="7"/>
      <c r="P41" s="4">
        <v>3</v>
      </c>
      <c r="Q41" s="29" t="s">
        <v>28</v>
      </c>
      <c r="S41">
        <v>4</v>
      </c>
      <c r="T41" s="4" t="s">
        <v>135</v>
      </c>
    </row>
    <row r="42" spans="1:20" ht="48" thickBot="1">
      <c r="A42" s="8" t="s">
        <v>16</v>
      </c>
      <c r="B42" s="8"/>
      <c r="C42" s="9"/>
      <c r="D42" s="17"/>
      <c r="E42" s="9"/>
      <c r="F42" s="9"/>
      <c r="G42" s="9">
        <v>1902</v>
      </c>
      <c r="H42" s="9">
        <v>4</v>
      </c>
      <c r="I42" s="26">
        <f t="shared" si="4"/>
        <v>2.103049421661409E-3</v>
      </c>
      <c r="J42" s="10">
        <v>0</v>
      </c>
      <c r="K42" s="10">
        <v>0.01</v>
      </c>
      <c r="L42" s="9">
        <v>6618400</v>
      </c>
      <c r="M42" s="11">
        <f t="shared" si="3"/>
        <v>13918.82229232387</v>
      </c>
      <c r="N42" s="11">
        <f>(J42*L42)</f>
        <v>0</v>
      </c>
      <c r="O42" s="11">
        <f>(K42*L42)</f>
        <v>66184</v>
      </c>
      <c r="P42" s="9"/>
      <c r="Q42" s="30" t="s">
        <v>28</v>
      </c>
      <c r="R42" s="12" t="s">
        <v>39</v>
      </c>
      <c r="S42" s="12" t="s">
        <v>39</v>
      </c>
    </row>
    <row r="43" spans="1:20" ht="30">
      <c r="A43" s="1" t="s">
        <v>40</v>
      </c>
      <c r="B43" s="4" t="s">
        <v>315</v>
      </c>
      <c r="C43" s="4">
        <v>170</v>
      </c>
      <c r="D43" s="14">
        <v>2018</v>
      </c>
      <c r="E43" s="4">
        <v>2</v>
      </c>
      <c r="F43" s="4" t="s">
        <v>143</v>
      </c>
      <c r="G43" s="4">
        <v>1008</v>
      </c>
      <c r="H43" s="4">
        <v>19</v>
      </c>
      <c r="I43" s="5">
        <f t="shared" si="4"/>
        <v>1.8849206349206348E-2</v>
      </c>
      <c r="J43" s="5"/>
      <c r="K43" s="5"/>
      <c r="L43" s="4">
        <v>1884263</v>
      </c>
      <c r="M43" s="7"/>
      <c r="N43" s="7"/>
      <c r="O43" s="7"/>
      <c r="P43" s="4">
        <v>2</v>
      </c>
      <c r="Q43" s="29" t="s">
        <v>15</v>
      </c>
      <c r="S43">
        <v>2</v>
      </c>
      <c r="T43" s="4" t="s">
        <v>39</v>
      </c>
    </row>
    <row r="44" spans="1:20" ht="30.75" thickBot="1">
      <c r="A44" s="1"/>
      <c r="B44" s="1"/>
      <c r="C44" s="4" t="s">
        <v>20</v>
      </c>
      <c r="D44" s="14"/>
      <c r="E44" s="4" t="s">
        <v>41</v>
      </c>
      <c r="F44" s="4"/>
      <c r="G44" s="4"/>
      <c r="H44" s="4"/>
      <c r="I44" s="5"/>
      <c r="J44" s="5"/>
      <c r="K44" s="5"/>
      <c r="L44" s="4"/>
      <c r="M44" s="7"/>
      <c r="N44" s="7"/>
      <c r="O44" s="7"/>
      <c r="P44" s="4"/>
      <c r="Q44" s="4" t="s">
        <v>125</v>
      </c>
      <c r="S44">
        <v>4</v>
      </c>
      <c r="T44" s="4" t="s">
        <v>135</v>
      </c>
    </row>
    <row r="45" spans="1:20" ht="48" thickBot="1">
      <c r="A45" s="8" t="s">
        <v>16</v>
      </c>
      <c r="B45" s="8"/>
      <c r="C45" s="9"/>
      <c r="D45" s="17"/>
      <c r="E45" s="9"/>
      <c r="F45" s="9"/>
      <c r="G45" s="9">
        <v>1008</v>
      </c>
      <c r="H45" s="9">
        <v>19</v>
      </c>
      <c r="I45" s="26">
        <f>H45/G45</f>
        <v>1.8849206349206348E-2</v>
      </c>
      <c r="J45" s="10">
        <v>0.01</v>
      </c>
      <c r="K45" s="10">
        <v>0.03</v>
      </c>
      <c r="L45" s="9">
        <v>1884263</v>
      </c>
      <c r="M45" s="11">
        <f t="shared" si="3"/>
        <v>35516.862103174601</v>
      </c>
      <c r="N45" s="11">
        <f>(J45*L45)</f>
        <v>18842.63</v>
      </c>
      <c r="O45" s="11">
        <f>(K45*L45)</f>
        <v>56527.89</v>
      </c>
      <c r="P45" s="9"/>
      <c r="Q45" s="9" t="s">
        <v>122</v>
      </c>
      <c r="R45" s="12" t="s">
        <v>35</v>
      </c>
      <c r="S45" s="12" t="s">
        <v>17</v>
      </c>
    </row>
    <row r="46" spans="1:20" ht="30">
      <c r="A46" s="1" t="s">
        <v>43</v>
      </c>
      <c r="B46" s="4" t="s">
        <v>246</v>
      </c>
      <c r="C46" s="4">
        <v>73</v>
      </c>
      <c r="D46" s="14">
        <v>2018</v>
      </c>
      <c r="E46" s="4">
        <v>2</v>
      </c>
      <c r="F46" s="4" t="s">
        <v>143</v>
      </c>
      <c r="G46" s="4">
        <v>35</v>
      </c>
      <c r="H46" s="4">
        <v>11</v>
      </c>
      <c r="I46" s="5">
        <f>H46/G46</f>
        <v>0.31428571428571428</v>
      </c>
      <c r="J46" s="5"/>
      <c r="K46" s="5"/>
      <c r="L46" s="4">
        <v>1245789</v>
      </c>
      <c r="M46" s="7"/>
      <c r="N46" s="7"/>
      <c r="O46" s="7"/>
      <c r="P46" s="4">
        <v>2</v>
      </c>
      <c r="Q46" s="29" t="s">
        <v>15</v>
      </c>
      <c r="S46">
        <v>3</v>
      </c>
      <c r="T46" s="4" t="s">
        <v>135</v>
      </c>
    </row>
    <row r="47" spans="1:20" ht="30">
      <c r="A47" s="1"/>
      <c r="B47" s="4" t="s">
        <v>247</v>
      </c>
      <c r="C47" s="4">
        <v>135</v>
      </c>
      <c r="D47" s="14">
        <v>2017</v>
      </c>
      <c r="E47" s="4">
        <v>2</v>
      </c>
      <c r="F47" s="4" t="s">
        <v>143</v>
      </c>
      <c r="G47" s="4">
        <v>150</v>
      </c>
      <c r="H47" s="4">
        <v>0</v>
      </c>
      <c r="I47" s="5">
        <f>H47/G47</f>
        <v>0</v>
      </c>
      <c r="J47" s="5"/>
      <c r="K47" s="5"/>
      <c r="L47" s="4">
        <v>1245789</v>
      </c>
      <c r="M47" s="7"/>
      <c r="N47" s="7"/>
      <c r="O47" s="7"/>
      <c r="P47" s="4">
        <v>1</v>
      </c>
      <c r="Q47" s="29" t="s">
        <v>15</v>
      </c>
      <c r="S47">
        <v>5</v>
      </c>
      <c r="T47" s="4" t="s">
        <v>135</v>
      </c>
    </row>
    <row r="48" spans="1:20" ht="31.5">
      <c r="A48" s="1"/>
      <c r="B48" s="4" t="s">
        <v>248</v>
      </c>
      <c r="C48" s="4">
        <v>136</v>
      </c>
      <c r="D48" s="14">
        <v>2019</v>
      </c>
      <c r="E48" s="4">
        <v>2</v>
      </c>
      <c r="F48" s="4" t="s">
        <v>143</v>
      </c>
      <c r="G48" s="4">
        <v>416</v>
      </c>
      <c r="H48" s="4">
        <v>63</v>
      </c>
      <c r="I48" s="5">
        <f>H48/G48</f>
        <v>0.15144230769230768</v>
      </c>
      <c r="J48" s="5"/>
      <c r="K48" s="5"/>
      <c r="L48" s="4">
        <v>1245789</v>
      </c>
      <c r="M48" s="7"/>
      <c r="N48" s="7"/>
      <c r="O48" s="7"/>
      <c r="P48" s="4">
        <v>123</v>
      </c>
      <c r="Q48" s="29" t="s">
        <v>15</v>
      </c>
      <c r="S48">
        <v>5</v>
      </c>
      <c r="T48" s="4" t="s">
        <v>135</v>
      </c>
    </row>
    <row r="49" spans="1:20" ht="30">
      <c r="A49" s="1"/>
      <c r="B49" s="4" t="s">
        <v>249</v>
      </c>
      <c r="C49" s="4">
        <v>146</v>
      </c>
      <c r="D49" s="14">
        <v>2010</v>
      </c>
      <c r="E49" s="4">
        <v>2</v>
      </c>
      <c r="F49" s="4" t="s">
        <v>143</v>
      </c>
      <c r="G49" s="4">
        <v>120</v>
      </c>
      <c r="H49" s="4">
        <v>70</v>
      </c>
      <c r="I49" s="5">
        <f>H49/G49</f>
        <v>0.58333333333333337</v>
      </c>
      <c r="J49" s="5"/>
      <c r="K49" s="5"/>
      <c r="L49" s="4">
        <v>1245789</v>
      </c>
      <c r="M49" s="7"/>
      <c r="N49" s="7"/>
      <c r="O49" s="7"/>
      <c r="P49" s="4">
        <v>13</v>
      </c>
      <c r="Q49" s="29" t="s">
        <v>15</v>
      </c>
      <c r="S49">
        <v>4</v>
      </c>
      <c r="T49" s="4" t="s">
        <v>135</v>
      </c>
    </row>
    <row r="50" spans="1:20" ht="30.75" thickBot="1">
      <c r="A50" s="1"/>
      <c r="B50" s="4"/>
      <c r="C50" s="4" t="s">
        <v>20</v>
      </c>
      <c r="D50" s="14"/>
      <c r="E50" s="4" t="s">
        <v>24</v>
      </c>
      <c r="F50" s="4"/>
      <c r="G50" s="4"/>
      <c r="H50" s="4"/>
      <c r="I50" s="5"/>
      <c r="J50" s="5"/>
      <c r="K50" s="5"/>
      <c r="L50" s="4"/>
      <c r="M50" s="7"/>
      <c r="N50" s="7"/>
      <c r="O50" s="7"/>
      <c r="P50" s="4"/>
      <c r="Q50" s="4" t="s">
        <v>120</v>
      </c>
      <c r="S50">
        <v>4</v>
      </c>
      <c r="T50" s="4" t="s">
        <v>135</v>
      </c>
    </row>
    <row r="51" spans="1:20" ht="48" thickBot="1">
      <c r="A51" s="8" t="s">
        <v>16</v>
      </c>
      <c r="B51" s="8"/>
      <c r="C51" s="9"/>
      <c r="D51" s="17"/>
      <c r="E51" s="9"/>
      <c r="F51" s="9"/>
      <c r="G51" s="9">
        <f>G46+G47+G48+G49</f>
        <v>721</v>
      </c>
      <c r="H51" s="9">
        <f>H46+H47+H48+H49</f>
        <v>144</v>
      </c>
      <c r="I51" s="26">
        <v>0.19</v>
      </c>
      <c r="J51" s="10">
        <v>0.01</v>
      </c>
      <c r="K51" s="10">
        <v>0.89</v>
      </c>
      <c r="L51" s="9">
        <v>1245789</v>
      </c>
      <c r="M51" s="11">
        <f t="shared" si="3"/>
        <v>236699.91</v>
      </c>
      <c r="N51" s="11">
        <f>(J51*L51)</f>
        <v>12457.89</v>
      </c>
      <c r="O51" s="11">
        <f>(K51*L51)</f>
        <v>1108752.21</v>
      </c>
      <c r="P51" s="9"/>
      <c r="Q51" s="9" t="s">
        <v>122</v>
      </c>
      <c r="R51" s="12" t="s">
        <v>35</v>
      </c>
      <c r="S51" s="12" t="s">
        <v>17</v>
      </c>
    </row>
    <row r="52" spans="1:20" ht="45">
      <c r="A52" s="1" t="s">
        <v>44</v>
      </c>
      <c r="B52" s="4" t="s">
        <v>153</v>
      </c>
      <c r="C52" s="4">
        <v>7</v>
      </c>
      <c r="D52" s="14">
        <v>2010</v>
      </c>
      <c r="E52" s="4">
        <v>2</v>
      </c>
      <c r="F52" s="4" t="s">
        <v>143</v>
      </c>
      <c r="G52" s="4">
        <v>255</v>
      </c>
      <c r="H52" s="4">
        <v>16</v>
      </c>
      <c r="I52" s="5">
        <f t="shared" ref="I52:I75" si="5">H52/G52</f>
        <v>6.2745098039215685E-2</v>
      </c>
      <c r="J52" s="5"/>
      <c r="K52" s="5"/>
      <c r="L52" s="4">
        <v>13323172</v>
      </c>
      <c r="M52" s="7"/>
      <c r="N52" s="7"/>
      <c r="O52" s="7"/>
      <c r="P52" s="4">
        <v>1</v>
      </c>
      <c r="Q52" s="29" t="s">
        <v>45</v>
      </c>
      <c r="S52">
        <v>0</v>
      </c>
      <c r="T52" s="4" t="s">
        <v>39</v>
      </c>
    </row>
    <row r="53" spans="1:20" ht="30.75">
      <c r="A53" s="1"/>
      <c r="B53" s="4" t="s">
        <v>154</v>
      </c>
      <c r="C53" s="4">
        <v>10</v>
      </c>
      <c r="D53" s="14">
        <v>2010</v>
      </c>
      <c r="E53" s="4">
        <v>2</v>
      </c>
      <c r="F53" s="4" t="s">
        <v>143</v>
      </c>
      <c r="G53" s="4">
        <v>400</v>
      </c>
      <c r="H53" s="4">
        <v>3</v>
      </c>
      <c r="I53" s="5">
        <f t="shared" si="5"/>
        <v>7.4999999999999997E-3</v>
      </c>
      <c r="J53" s="5"/>
      <c r="K53" s="5"/>
      <c r="L53" s="4">
        <v>13323172</v>
      </c>
      <c r="M53" s="7"/>
      <c r="N53" s="7"/>
      <c r="O53" s="7"/>
      <c r="P53" s="4">
        <v>13</v>
      </c>
      <c r="Q53" s="29" t="s">
        <v>46</v>
      </c>
      <c r="S53">
        <v>1</v>
      </c>
      <c r="T53" s="4" t="s">
        <v>39</v>
      </c>
    </row>
    <row r="54" spans="1:20" ht="45">
      <c r="A54" s="1"/>
      <c r="B54" s="4" t="s">
        <v>155</v>
      </c>
      <c r="C54" s="4">
        <v>11</v>
      </c>
      <c r="D54" s="14">
        <v>2010</v>
      </c>
      <c r="E54" s="4">
        <v>2</v>
      </c>
      <c r="F54" s="4" t="s">
        <v>143</v>
      </c>
      <c r="G54" s="4">
        <v>294</v>
      </c>
      <c r="H54" s="4">
        <v>23</v>
      </c>
      <c r="I54" s="5">
        <f t="shared" si="5"/>
        <v>7.8231292517006806E-2</v>
      </c>
      <c r="J54" s="5"/>
      <c r="K54" s="5"/>
      <c r="L54" s="4">
        <v>13323172</v>
      </c>
      <c r="M54" s="7"/>
      <c r="N54" s="7"/>
      <c r="O54" s="7"/>
      <c r="P54" s="4">
        <v>1</v>
      </c>
      <c r="Q54" s="29" t="s">
        <v>47</v>
      </c>
      <c r="S54">
        <v>0</v>
      </c>
      <c r="T54" s="4" t="s">
        <v>39</v>
      </c>
    </row>
    <row r="55" spans="1:20" ht="30">
      <c r="A55" s="1"/>
      <c r="B55" s="4" t="s">
        <v>156</v>
      </c>
      <c r="C55" s="4">
        <v>14</v>
      </c>
      <c r="D55" s="14">
        <v>1997</v>
      </c>
      <c r="E55" s="4">
        <v>2</v>
      </c>
      <c r="F55" s="4" t="s">
        <v>143</v>
      </c>
      <c r="G55" s="4">
        <v>309</v>
      </c>
      <c r="H55" s="4">
        <v>101</v>
      </c>
      <c r="I55" s="5">
        <f t="shared" si="5"/>
        <v>0.32686084142394822</v>
      </c>
      <c r="J55" s="5"/>
      <c r="K55" s="5"/>
      <c r="L55" s="4">
        <v>13323172</v>
      </c>
      <c r="M55" s="7"/>
      <c r="N55" s="7"/>
      <c r="O55" s="7"/>
      <c r="P55" s="4">
        <v>135</v>
      </c>
      <c r="Q55" s="29" t="s">
        <v>28</v>
      </c>
      <c r="S55">
        <v>2</v>
      </c>
      <c r="T55" s="4" t="s">
        <v>39</v>
      </c>
    </row>
    <row r="56" spans="1:20" ht="60">
      <c r="A56" s="1"/>
      <c r="B56" s="4" t="s">
        <v>157</v>
      </c>
      <c r="C56" s="4">
        <v>16</v>
      </c>
      <c r="D56" s="14">
        <v>2010</v>
      </c>
      <c r="E56" s="4">
        <v>2</v>
      </c>
      <c r="F56" s="4" t="s">
        <v>143</v>
      </c>
      <c r="G56" s="4">
        <v>386</v>
      </c>
      <c r="H56" s="4">
        <v>21</v>
      </c>
      <c r="I56" s="5">
        <f t="shared" si="5"/>
        <v>5.4404145077720206E-2</v>
      </c>
      <c r="J56" s="5"/>
      <c r="K56" s="5"/>
      <c r="L56" s="4">
        <v>13323172</v>
      </c>
      <c r="M56" s="7"/>
      <c r="N56" s="7"/>
      <c r="O56" s="7"/>
      <c r="P56" s="4">
        <v>1</v>
      </c>
      <c r="Q56" s="29" t="s">
        <v>48</v>
      </c>
      <c r="S56">
        <v>0</v>
      </c>
      <c r="T56" s="4" t="s">
        <v>39</v>
      </c>
    </row>
    <row r="57" spans="1:20" ht="60">
      <c r="A57" s="1"/>
      <c r="B57" s="4" t="s">
        <v>158</v>
      </c>
      <c r="C57" s="4">
        <v>24</v>
      </c>
      <c r="D57" s="14">
        <v>2001</v>
      </c>
      <c r="E57" s="4">
        <v>2</v>
      </c>
      <c r="F57" s="4" t="s">
        <v>143</v>
      </c>
      <c r="G57" s="4">
        <v>373</v>
      </c>
      <c r="H57" s="4">
        <v>68</v>
      </c>
      <c r="I57" s="5">
        <f t="shared" si="5"/>
        <v>0.18230563002680966</v>
      </c>
      <c r="J57" s="5"/>
      <c r="K57" s="5"/>
      <c r="L57" s="4">
        <v>13323172</v>
      </c>
      <c r="M57" s="7"/>
      <c r="N57" s="7"/>
      <c r="O57" s="7"/>
      <c r="P57" s="4">
        <v>1</v>
      </c>
      <c r="Q57" s="29" t="s">
        <v>48</v>
      </c>
      <c r="S57">
        <v>1</v>
      </c>
      <c r="T57" s="4" t="s">
        <v>39</v>
      </c>
    </row>
    <row r="58" spans="1:20" ht="30.75">
      <c r="A58" s="1"/>
      <c r="B58" s="4" t="s">
        <v>159</v>
      </c>
      <c r="C58" s="4">
        <v>29</v>
      </c>
      <c r="D58" s="14">
        <v>2006</v>
      </c>
      <c r="E58" s="4">
        <v>2</v>
      </c>
      <c r="F58" s="4" t="s">
        <v>143</v>
      </c>
      <c r="G58" s="4">
        <v>749</v>
      </c>
      <c r="H58" s="4">
        <v>0</v>
      </c>
      <c r="I58" s="5">
        <f t="shared" si="5"/>
        <v>0</v>
      </c>
      <c r="J58" s="5"/>
      <c r="K58" s="5"/>
      <c r="L58" s="4">
        <v>13323172</v>
      </c>
      <c r="M58" s="7"/>
      <c r="N58" s="7"/>
      <c r="O58" s="7"/>
      <c r="P58" s="4">
        <v>1</v>
      </c>
      <c r="Q58" s="4" t="s">
        <v>120</v>
      </c>
      <c r="S58">
        <v>2</v>
      </c>
      <c r="T58" s="4" t="s">
        <v>39</v>
      </c>
    </row>
    <row r="59" spans="1:20" ht="30">
      <c r="A59" s="1"/>
      <c r="B59" s="4" t="s">
        <v>187</v>
      </c>
      <c r="C59" s="4">
        <v>37</v>
      </c>
      <c r="D59" s="14">
        <v>2015</v>
      </c>
      <c r="E59" s="4">
        <v>2</v>
      </c>
      <c r="F59" s="4" t="s">
        <v>143</v>
      </c>
      <c r="G59" s="4">
        <v>119</v>
      </c>
      <c r="H59" s="4">
        <v>20</v>
      </c>
      <c r="I59" s="5">
        <f t="shared" si="5"/>
        <v>0.16806722689075632</v>
      </c>
      <c r="J59" s="5"/>
      <c r="K59" s="5"/>
      <c r="L59" s="4">
        <v>13323172</v>
      </c>
      <c r="M59" s="7"/>
      <c r="N59" s="7"/>
      <c r="O59" s="7"/>
      <c r="P59" s="4">
        <v>1236</v>
      </c>
      <c r="Q59" s="29" t="s">
        <v>46</v>
      </c>
      <c r="S59">
        <v>2</v>
      </c>
      <c r="T59" s="4" t="s">
        <v>39</v>
      </c>
    </row>
    <row r="60" spans="1:20" ht="30.75">
      <c r="A60" s="1"/>
      <c r="B60" s="4" t="s">
        <v>213</v>
      </c>
      <c r="C60" s="4">
        <v>50</v>
      </c>
      <c r="D60" s="14">
        <v>2014</v>
      </c>
      <c r="E60" s="4">
        <v>2</v>
      </c>
      <c r="F60" s="4" t="s">
        <v>143</v>
      </c>
      <c r="G60" s="4">
        <v>997</v>
      </c>
      <c r="H60" s="4">
        <v>7</v>
      </c>
      <c r="I60" s="5">
        <f t="shared" si="5"/>
        <v>7.0210631895687063E-3</v>
      </c>
      <c r="J60" s="5"/>
      <c r="K60" s="5"/>
      <c r="L60" s="4">
        <v>13323172</v>
      </c>
      <c r="M60" s="7"/>
      <c r="N60" s="7"/>
      <c r="O60" s="7"/>
      <c r="P60" s="4">
        <v>3</v>
      </c>
      <c r="Q60" s="29" t="s">
        <v>28</v>
      </c>
      <c r="S60">
        <v>0</v>
      </c>
      <c r="T60" s="4" t="s">
        <v>39</v>
      </c>
    </row>
    <row r="61" spans="1:20" ht="30">
      <c r="A61" s="1"/>
      <c r="B61" s="4" t="s">
        <v>214</v>
      </c>
      <c r="C61" s="4">
        <v>95</v>
      </c>
      <c r="D61" s="14">
        <v>2010</v>
      </c>
      <c r="E61" s="4">
        <v>2</v>
      </c>
      <c r="F61" s="4" t="s">
        <v>143</v>
      </c>
      <c r="G61" s="4">
        <v>237</v>
      </c>
      <c r="H61" s="4">
        <v>64</v>
      </c>
      <c r="I61" s="5">
        <f t="shared" si="5"/>
        <v>0.27004219409282698</v>
      </c>
      <c r="J61" s="5"/>
      <c r="K61" s="5"/>
      <c r="L61" s="4">
        <v>13323172</v>
      </c>
      <c r="M61" s="7"/>
      <c r="N61" s="7"/>
      <c r="O61" s="7"/>
      <c r="P61" s="4">
        <v>123</v>
      </c>
      <c r="Q61" s="29" t="s">
        <v>28</v>
      </c>
      <c r="S61">
        <v>4</v>
      </c>
      <c r="T61" s="4" t="s">
        <v>135</v>
      </c>
    </row>
    <row r="62" spans="1:20" ht="45">
      <c r="A62" s="1"/>
      <c r="B62" s="4" t="s">
        <v>266</v>
      </c>
      <c r="C62" s="4">
        <v>121</v>
      </c>
      <c r="D62" s="14">
        <v>2012</v>
      </c>
      <c r="E62" s="4">
        <v>2</v>
      </c>
      <c r="F62" s="4" t="s">
        <v>143</v>
      </c>
      <c r="G62" s="4">
        <v>384</v>
      </c>
      <c r="H62" s="4">
        <v>6</v>
      </c>
      <c r="I62" s="5">
        <f t="shared" si="5"/>
        <v>1.5625E-2</v>
      </c>
      <c r="J62" s="5"/>
      <c r="K62" s="5"/>
      <c r="L62" s="4">
        <v>13323172</v>
      </c>
      <c r="M62" s="7"/>
      <c r="N62" s="7"/>
      <c r="O62" s="7"/>
      <c r="P62" s="4">
        <v>1</v>
      </c>
      <c r="Q62" s="29" t="s">
        <v>47</v>
      </c>
      <c r="S62">
        <v>0</v>
      </c>
      <c r="T62" s="4" t="s">
        <v>39</v>
      </c>
    </row>
    <row r="63" spans="1:20" ht="30">
      <c r="A63" s="1"/>
      <c r="B63" s="4" t="s">
        <v>287</v>
      </c>
      <c r="C63" s="4">
        <v>128</v>
      </c>
      <c r="D63" s="14">
        <v>2010</v>
      </c>
      <c r="E63" s="4">
        <v>2</v>
      </c>
      <c r="F63" s="4" t="s">
        <v>143</v>
      </c>
      <c r="G63" s="4">
        <v>880</v>
      </c>
      <c r="H63" s="4">
        <v>173</v>
      </c>
      <c r="I63" s="5">
        <f t="shared" si="5"/>
        <v>0.19659090909090909</v>
      </c>
      <c r="J63" s="5"/>
      <c r="K63" s="5"/>
      <c r="L63" s="4">
        <v>13323172</v>
      </c>
      <c r="M63" s="7"/>
      <c r="N63" s="7"/>
      <c r="O63" s="7"/>
      <c r="P63" s="4">
        <v>3</v>
      </c>
      <c r="Q63" s="29" t="s">
        <v>49</v>
      </c>
      <c r="S63">
        <v>2</v>
      </c>
      <c r="T63" s="4" t="s">
        <v>39</v>
      </c>
    </row>
    <row r="64" spans="1:20" ht="30">
      <c r="A64" s="1"/>
      <c r="B64" s="4" t="s">
        <v>288</v>
      </c>
      <c r="C64" s="4">
        <v>131</v>
      </c>
      <c r="D64" s="14">
        <v>2010</v>
      </c>
      <c r="E64" s="4">
        <v>2</v>
      </c>
      <c r="F64" s="4" t="s">
        <v>143</v>
      </c>
      <c r="G64" s="4">
        <v>646</v>
      </c>
      <c r="H64" s="4">
        <v>184</v>
      </c>
      <c r="I64" s="5">
        <f t="shared" si="5"/>
        <v>0.28482972136222912</v>
      </c>
      <c r="J64" s="5"/>
      <c r="K64" s="5"/>
      <c r="L64" s="4">
        <v>13323172</v>
      </c>
      <c r="M64" s="7"/>
      <c r="N64" s="7"/>
      <c r="O64" s="7"/>
      <c r="P64" s="4">
        <v>135</v>
      </c>
      <c r="Q64" s="29" t="s">
        <v>49</v>
      </c>
      <c r="S64">
        <v>0</v>
      </c>
      <c r="T64" s="4" t="s">
        <v>39</v>
      </c>
    </row>
    <row r="65" spans="1:20" ht="60">
      <c r="A65" s="1"/>
      <c r="B65" s="4" t="s">
        <v>289</v>
      </c>
      <c r="C65" s="4">
        <v>154</v>
      </c>
      <c r="D65" s="13">
        <v>1988</v>
      </c>
      <c r="E65" s="4">
        <v>2</v>
      </c>
      <c r="F65" s="4" t="s">
        <v>143</v>
      </c>
      <c r="G65" s="4">
        <v>42</v>
      </c>
      <c r="H65" s="4">
        <v>10</v>
      </c>
      <c r="I65" s="5">
        <f t="shared" si="5"/>
        <v>0.23809523809523808</v>
      </c>
      <c r="J65" s="5"/>
      <c r="K65" s="5"/>
      <c r="L65" s="4">
        <v>13323172</v>
      </c>
      <c r="M65" s="7"/>
      <c r="N65" s="7"/>
      <c r="O65" s="7"/>
      <c r="P65" s="4">
        <v>1</v>
      </c>
      <c r="Q65" s="29" t="s">
        <v>50</v>
      </c>
      <c r="S65">
        <v>4</v>
      </c>
      <c r="T65" s="4" t="s">
        <v>135</v>
      </c>
    </row>
    <row r="66" spans="1:20" ht="30">
      <c r="A66" s="1"/>
      <c r="B66" s="4" t="s">
        <v>290</v>
      </c>
      <c r="C66" s="4">
        <v>190</v>
      </c>
      <c r="D66" s="15">
        <v>2021</v>
      </c>
      <c r="E66" s="4">
        <v>2</v>
      </c>
      <c r="F66" s="4" t="s">
        <v>143</v>
      </c>
      <c r="G66" s="4">
        <v>480</v>
      </c>
      <c r="H66" s="4">
        <v>12</v>
      </c>
      <c r="I66" s="5">
        <f t="shared" si="5"/>
        <v>2.5000000000000001E-2</v>
      </c>
      <c r="J66" s="5"/>
      <c r="K66" s="5"/>
      <c r="L66" s="4">
        <v>13323172</v>
      </c>
      <c r="M66" s="7"/>
      <c r="N66" s="7"/>
      <c r="O66" s="7"/>
      <c r="P66" s="4">
        <v>135</v>
      </c>
      <c r="Q66" s="29" t="s">
        <v>28</v>
      </c>
      <c r="S66">
        <v>5</v>
      </c>
      <c r="T66" s="4" t="s">
        <v>135</v>
      </c>
    </row>
    <row r="67" spans="1:20" ht="45.75" thickBot="1">
      <c r="A67" s="1"/>
      <c r="B67" s="4" t="s">
        <v>291</v>
      </c>
      <c r="C67" s="4">
        <v>194</v>
      </c>
      <c r="D67" s="4">
        <v>2020</v>
      </c>
      <c r="E67" s="4">
        <v>2</v>
      </c>
      <c r="F67" s="4" t="s">
        <v>143</v>
      </c>
      <c r="G67" s="4">
        <v>454</v>
      </c>
      <c r="H67" s="4">
        <v>20</v>
      </c>
      <c r="I67" s="5">
        <f t="shared" si="5"/>
        <v>4.405286343612335E-2</v>
      </c>
      <c r="J67" s="5"/>
      <c r="K67" s="5"/>
      <c r="L67" s="4">
        <v>13323172</v>
      </c>
      <c r="M67" s="7"/>
      <c r="N67" s="7"/>
      <c r="O67" s="7"/>
      <c r="P67" s="4">
        <v>1</v>
      </c>
      <c r="Q67" s="29" t="s">
        <v>47</v>
      </c>
      <c r="S67">
        <v>1</v>
      </c>
      <c r="T67" s="4" t="s">
        <v>39</v>
      </c>
    </row>
    <row r="68" spans="1:20" ht="120.75" thickBot="1">
      <c r="A68" s="8" t="s">
        <v>16</v>
      </c>
      <c r="B68" s="8"/>
      <c r="C68" s="9"/>
      <c r="D68" s="9"/>
      <c r="E68" s="9"/>
      <c r="F68" s="9"/>
      <c r="G68" s="9">
        <f>G52+G53+G54+G55+G56+G57+G58+G59+G60+G61+G62+G63+G64+G65+G66+G67</f>
        <v>7005</v>
      </c>
      <c r="H68" s="9">
        <f>H52+H53+H54+H55+H56+H57+H58+H59+H60+H61+H62+H63+H64+H65+H66+H67</f>
        <v>728</v>
      </c>
      <c r="I68" s="26">
        <v>0.08</v>
      </c>
      <c r="J68" s="10">
        <v>0.03</v>
      </c>
      <c r="K68" s="10">
        <v>0.16</v>
      </c>
      <c r="L68" s="9">
        <v>13323172</v>
      </c>
      <c r="M68" s="11">
        <f t="shared" si="3"/>
        <v>1065853.76</v>
      </c>
      <c r="N68" s="11">
        <f>(J68*L68)</f>
        <v>399695.16</v>
      </c>
      <c r="O68" s="11">
        <f>(K68*L68)</f>
        <v>2131707.52</v>
      </c>
      <c r="P68" s="9"/>
      <c r="Q68" s="30" t="s">
        <v>319</v>
      </c>
      <c r="R68" s="12" t="s">
        <v>17</v>
      </c>
      <c r="S68" s="12" t="s">
        <v>35</v>
      </c>
    </row>
    <row r="69" spans="1:20" ht="60">
      <c r="A69" s="1" t="s">
        <v>51</v>
      </c>
      <c r="B69" s="4" t="s">
        <v>188</v>
      </c>
      <c r="C69" s="4">
        <v>39</v>
      </c>
      <c r="D69" s="13">
        <v>2020</v>
      </c>
      <c r="E69" s="4">
        <v>3</v>
      </c>
      <c r="F69" s="4" t="s">
        <v>143</v>
      </c>
      <c r="G69" s="4">
        <v>247</v>
      </c>
      <c r="H69" s="4">
        <v>162</v>
      </c>
      <c r="I69" s="5">
        <f t="shared" si="5"/>
        <v>0.65587044534412953</v>
      </c>
      <c r="J69" s="5"/>
      <c r="K69" s="5"/>
      <c r="L69" s="4">
        <v>66931</v>
      </c>
      <c r="M69" s="7">
        <f t="shared" si="3"/>
        <v>43898.064777327934</v>
      </c>
      <c r="N69" s="7"/>
      <c r="O69" s="7"/>
      <c r="P69" s="4">
        <v>35</v>
      </c>
      <c r="Q69" s="29" t="s">
        <v>50</v>
      </c>
      <c r="S69">
        <v>3</v>
      </c>
      <c r="T69" s="4" t="s">
        <v>135</v>
      </c>
    </row>
    <row r="70" spans="1:20" ht="60">
      <c r="A70" s="1"/>
      <c r="B70" s="4" t="s">
        <v>189</v>
      </c>
      <c r="C70" s="4">
        <v>44</v>
      </c>
      <c r="D70" s="13">
        <v>2008</v>
      </c>
      <c r="E70" s="4">
        <v>3</v>
      </c>
      <c r="F70" s="4" t="s">
        <v>143</v>
      </c>
      <c r="G70" s="4">
        <v>241</v>
      </c>
      <c r="H70" s="4">
        <v>219</v>
      </c>
      <c r="I70" s="5">
        <f t="shared" si="5"/>
        <v>0.90871369294605808</v>
      </c>
      <c r="J70" s="5"/>
      <c r="K70" s="5"/>
      <c r="L70" s="4">
        <v>66931</v>
      </c>
      <c r="M70" s="7">
        <f t="shared" si="3"/>
        <v>60821.116182572616</v>
      </c>
      <c r="N70" s="7"/>
      <c r="O70" s="7"/>
      <c r="P70" s="4">
        <v>12</v>
      </c>
      <c r="Q70" s="29" t="s">
        <v>50</v>
      </c>
      <c r="S70">
        <v>3</v>
      </c>
      <c r="T70" s="4" t="s">
        <v>135</v>
      </c>
    </row>
    <row r="71" spans="1:20" ht="30.75">
      <c r="A71" s="1"/>
      <c r="B71" s="4" t="s">
        <v>190</v>
      </c>
      <c r="C71" s="4">
        <v>61</v>
      </c>
      <c r="D71" s="13">
        <v>2020</v>
      </c>
      <c r="E71" s="4">
        <v>3</v>
      </c>
      <c r="F71" s="4" t="s">
        <v>143</v>
      </c>
      <c r="G71" s="4">
        <v>315</v>
      </c>
      <c r="H71" s="4">
        <v>65</v>
      </c>
      <c r="I71" s="5">
        <f t="shared" si="5"/>
        <v>0.20634920634920634</v>
      </c>
      <c r="J71" s="5"/>
      <c r="K71" s="5"/>
      <c r="L71" s="4">
        <v>66931</v>
      </c>
      <c r="M71" s="7">
        <f t="shared" si="3"/>
        <v>13811.15873015873</v>
      </c>
      <c r="N71" s="7"/>
      <c r="O71" s="7"/>
      <c r="P71" s="4">
        <v>2</v>
      </c>
      <c r="Q71" s="29" t="s">
        <v>49</v>
      </c>
      <c r="S71">
        <v>3</v>
      </c>
      <c r="T71" s="4" t="s">
        <v>135</v>
      </c>
    </row>
    <row r="72" spans="1:20" ht="45">
      <c r="A72" s="1"/>
      <c r="B72" s="4" t="s">
        <v>191</v>
      </c>
      <c r="C72" s="4">
        <v>70</v>
      </c>
      <c r="D72" s="14">
        <v>2001</v>
      </c>
      <c r="E72" s="4">
        <v>2</v>
      </c>
      <c r="F72" s="4" t="s">
        <v>244</v>
      </c>
      <c r="G72" s="4">
        <v>78</v>
      </c>
      <c r="H72" s="4">
        <v>9</v>
      </c>
      <c r="I72" s="5">
        <f t="shared" si="5"/>
        <v>0.11538461538461539</v>
      </c>
      <c r="J72" s="5"/>
      <c r="K72" s="5"/>
      <c r="L72" s="4">
        <v>66931</v>
      </c>
      <c r="M72" s="7">
        <f t="shared" si="3"/>
        <v>7722.8076923076924</v>
      </c>
      <c r="N72" s="7"/>
      <c r="O72" s="7"/>
      <c r="P72" s="4">
        <v>12</v>
      </c>
      <c r="Q72" s="29" t="s">
        <v>42</v>
      </c>
      <c r="S72">
        <v>3</v>
      </c>
      <c r="T72" s="4" t="s">
        <v>135</v>
      </c>
    </row>
    <row r="73" spans="1:20" ht="60">
      <c r="A73" s="1"/>
      <c r="B73" s="4" t="s">
        <v>192</v>
      </c>
      <c r="C73" s="4">
        <v>90</v>
      </c>
      <c r="D73" s="14">
        <v>1994</v>
      </c>
      <c r="E73" s="4">
        <v>2</v>
      </c>
      <c r="F73" s="4" t="s">
        <v>160</v>
      </c>
      <c r="G73" s="4">
        <v>173</v>
      </c>
      <c r="H73" s="4">
        <v>16</v>
      </c>
      <c r="I73" s="5">
        <f t="shared" si="5"/>
        <v>9.2485549132947972E-2</v>
      </c>
      <c r="J73" s="5"/>
      <c r="K73" s="5"/>
      <c r="L73" s="4">
        <v>66931</v>
      </c>
      <c r="M73" s="7">
        <f t="shared" si="3"/>
        <v>6190.1502890173406</v>
      </c>
      <c r="N73" s="7"/>
      <c r="O73" s="7"/>
      <c r="P73" s="4">
        <v>1</v>
      </c>
      <c r="Q73" s="29" t="s">
        <v>50</v>
      </c>
      <c r="S73">
        <v>1</v>
      </c>
      <c r="T73" s="4" t="s">
        <v>39</v>
      </c>
    </row>
    <row r="74" spans="1:20" ht="60">
      <c r="A74" s="1"/>
      <c r="B74" s="4" t="s">
        <v>193</v>
      </c>
      <c r="C74" s="4">
        <v>111</v>
      </c>
      <c r="D74" s="14">
        <v>2006</v>
      </c>
      <c r="E74" s="4">
        <v>3</v>
      </c>
      <c r="F74" s="4" t="s">
        <v>263</v>
      </c>
      <c r="G74" s="4">
        <v>2285</v>
      </c>
      <c r="H74" s="4">
        <v>1396</v>
      </c>
      <c r="I74" s="5">
        <f t="shared" si="5"/>
        <v>0.61094091903719916</v>
      </c>
      <c r="J74" s="5"/>
      <c r="K74" s="5"/>
      <c r="L74" s="4">
        <v>66931</v>
      </c>
      <c r="M74" s="7">
        <f t="shared" si="3"/>
        <v>40890.886652078778</v>
      </c>
      <c r="N74" s="7"/>
      <c r="O74" s="7"/>
      <c r="P74" s="4">
        <v>1</v>
      </c>
      <c r="Q74" s="29" t="s">
        <v>50</v>
      </c>
      <c r="S74">
        <v>3</v>
      </c>
      <c r="T74" s="4" t="s">
        <v>135</v>
      </c>
    </row>
    <row r="75" spans="1:20" ht="60">
      <c r="A75" s="1"/>
      <c r="B75" s="4" t="s">
        <v>194</v>
      </c>
      <c r="C75" s="4">
        <v>198</v>
      </c>
      <c r="D75" s="15">
        <v>2021</v>
      </c>
      <c r="E75" s="4">
        <v>3</v>
      </c>
      <c r="F75" s="4" t="s">
        <v>143</v>
      </c>
      <c r="G75" s="4">
        <v>326</v>
      </c>
      <c r="H75" s="4">
        <v>162</v>
      </c>
      <c r="I75" s="5">
        <f t="shared" si="5"/>
        <v>0.49693251533742333</v>
      </c>
      <c r="J75" s="5"/>
      <c r="K75" s="5"/>
      <c r="L75" s="4">
        <v>66931</v>
      </c>
      <c r="M75" s="7">
        <f t="shared" si="3"/>
        <v>33260.190184049083</v>
      </c>
      <c r="N75" s="7"/>
      <c r="O75" s="7"/>
      <c r="P75" s="4">
        <v>13</v>
      </c>
      <c r="Q75" s="29" t="s">
        <v>50</v>
      </c>
      <c r="S75">
        <v>3</v>
      </c>
      <c r="T75" s="4" t="s">
        <v>135</v>
      </c>
    </row>
    <row r="76" spans="1:20" ht="30.75" thickBot="1">
      <c r="A76" s="1"/>
      <c r="B76" s="4"/>
      <c r="C76" s="4" t="s">
        <v>20</v>
      </c>
      <c r="D76" s="4"/>
      <c r="E76" s="4" t="s">
        <v>52</v>
      </c>
      <c r="F76" s="4"/>
      <c r="G76" s="4"/>
      <c r="H76" s="4"/>
      <c r="I76" s="5"/>
      <c r="J76" s="5"/>
      <c r="K76" s="5"/>
      <c r="L76" s="4"/>
      <c r="M76" s="7"/>
      <c r="N76" s="7"/>
      <c r="O76" s="7"/>
      <c r="P76" s="4"/>
      <c r="Q76" s="29" t="s">
        <v>22</v>
      </c>
      <c r="S76">
        <v>4</v>
      </c>
      <c r="T76" s="4" t="s">
        <v>135</v>
      </c>
    </row>
    <row r="77" spans="1:20" ht="60.75" thickBot="1">
      <c r="A77" s="8" t="s">
        <v>16</v>
      </c>
      <c r="B77" s="8"/>
      <c r="C77" s="9"/>
      <c r="D77" s="9"/>
      <c r="E77" s="9"/>
      <c r="F77" s="9"/>
      <c r="G77" s="9">
        <f>G69+G70+G71+G72+G73+G74+G75</f>
        <v>3665</v>
      </c>
      <c r="H77" s="9">
        <f>H69+H70+H71+H72+H73+H74+H75</f>
        <v>2029</v>
      </c>
      <c r="I77" s="26">
        <v>0.43</v>
      </c>
      <c r="J77" s="10">
        <v>0.14000000000000001</v>
      </c>
      <c r="K77" s="10">
        <v>0.77</v>
      </c>
      <c r="L77" s="9">
        <v>66931</v>
      </c>
      <c r="M77" s="11">
        <f t="shared" si="3"/>
        <v>28780.329999999998</v>
      </c>
      <c r="N77" s="11">
        <f>(J77*L77)</f>
        <v>9370.34</v>
      </c>
      <c r="O77" s="11">
        <f>(K77*L77)</f>
        <v>51536.87</v>
      </c>
      <c r="P77" s="9"/>
      <c r="Q77" s="30" t="s">
        <v>50</v>
      </c>
      <c r="R77" s="12" t="s">
        <v>35</v>
      </c>
      <c r="S77" s="12" t="s">
        <v>17</v>
      </c>
    </row>
    <row r="78" spans="1:20" ht="31.5" thickBot="1">
      <c r="A78" s="1" t="s">
        <v>53</v>
      </c>
      <c r="B78" s="4" t="s">
        <v>227</v>
      </c>
      <c r="C78" s="4">
        <v>118</v>
      </c>
      <c r="D78" s="13">
        <v>2015</v>
      </c>
      <c r="E78" s="4">
        <v>2</v>
      </c>
      <c r="F78" s="4" t="s">
        <v>143</v>
      </c>
      <c r="G78" s="4">
        <v>58</v>
      </c>
      <c r="H78" s="4">
        <v>2</v>
      </c>
      <c r="I78" s="5">
        <f t="shared" ref="I78:I108" si="6">H78/G78</f>
        <v>3.4482758620689655E-2</v>
      </c>
      <c r="J78" s="5"/>
      <c r="K78" s="5"/>
      <c r="L78" s="4">
        <v>17975</v>
      </c>
      <c r="M78" s="7"/>
      <c r="P78" s="4">
        <v>1</v>
      </c>
      <c r="Q78" s="4" t="s">
        <v>126</v>
      </c>
      <c r="S78">
        <v>4</v>
      </c>
      <c r="T78" s="4" t="s">
        <v>135</v>
      </c>
    </row>
    <row r="79" spans="1:20" ht="48" thickBot="1">
      <c r="A79" s="8" t="s">
        <v>16</v>
      </c>
      <c r="B79" s="8"/>
      <c r="C79" s="9"/>
      <c r="D79" s="9"/>
      <c r="E79" s="9"/>
      <c r="F79" s="9"/>
      <c r="G79" s="9">
        <v>58</v>
      </c>
      <c r="H79" s="9">
        <v>2</v>
      </c>
      <c r="I79" s="26">
        <f t="shared" si="6"/>
        <v>3.4482758620689655E-2</v>
      </c>
      <c r="J79" s="10">
        <v>0</v>
      </c>
      <c r="K79" s="10">
        <v>0.12</v>
      </c>
      <c r="L79" s="9">
        <v>17975</v>
      </c>
      <c r="M79" s="11">
        <f t="shared" si="3"/>
        <v>619.82758620689651</v>
      </c>
      <c r="N79" s="11">
        <f>L79*J79</f>
        <v>0</v>
      </c>
      <c r="O79" s="11">
        <f>L79*K79</f>
        <v>2157</v>
      </c>
      <c r="P79" s="9"/>
      <c r="Q79" s="9" t="s">
        <v>126</v>
      </c>
      <c r="R79" s="12" t="s">
        <v>17</v>
      </c>
      <c r="S79" s="12" t="s">
        <v>39</v>
      </c>
    </row>
    <row r="80" spans="1:20" ht="46.5" thickBot="1">
      <c r="A80" s="1" t="s">
        <v>54</v>
      </c>
      <c r="B80" s="4" t="s">
        <v>226</v>
      </c>
      <c r="C80" s="4">
        <v>59</v>
      </c>
      <c r="D80" s="13">
        <v>2013</v>
      </c>
      <c r="E80" s="4">
        <v>2</v>
      </c>
      <c r="F80" s="4" t="s">
        <v>143</v>
      </c>
      <c r="G80" s="4">
        <v>1091</v>
      </c>
      <c r="H80" s="4">
        <v>0</v>
      </c>
      <c r="I80" s="5">
        <f t="shared" si="6"/>
        <v>0</v>
      </c>
      <c r="J80" s="5"/>
      <c r="K80" s="5"/>
      <c r="L80" s="4">
        <v>22899</v>
      </c>
      <c r="M80" s="7"/>
      <c r="N80" s="7"/>
      <c r="O80" s="7"/>
      <c r="P80" s="4">
        <v>3</v>
      </c>
      <c r="Q80" s="29" t="s">
        <v>28</v>
      </c>
      <c r="S80">
        <v>3</v>
      </c>
      <c r="T80" s="4" t="s">
        <v>135</v>
      </c>
    </row>
    <row r="81" spans="1:20" ht="48" thickBot="1">
      <c r="A81" s="8" t="s">
        <v>16</v>
      </c>
      <c r="B81" s="8"/>
      <c r="C81" s="9"/>
      <c r="D81" s="17"/>
      <c r="E81" s="9"/>
      <c r="F81" s="9"/>
      <c r="G81" s="9">
        <v>1091</v>
      </c>
      <c r="H81" s="9">
        <v>0</v>
      </c>
      <c r="I81" s="26">
        <f t="shared" si="6"/>
        <v>0</v>
      </c>
      <c r="J81" s="10">
        <v>0</v>
      </c>
      <c r="K81" s="10">
        <v>0</v>
      </c>
      <c r="L81" s="9">
        <v>22899</v>
      </c>
      <c r="M81" s="11">
        <f t="shared" si="3"/>
        <v>0</v>
      </c>
      <c r="N81" s="11">
        <f>L81*J81</f>
        <v>0</v>
      </c>
      <c r="O81" s="11">
        <f>M81*K81</f>
        <v>0</v>
      </c>
      <c r="P81" s="9"/>
      <c r="Q81" s="30" t="s">
        <v>28</v>
      </c>
      <c r="R81" s="12" t="s">
        <v>141</v>
      </c>
      <c r="S81" s="12" t="s">
        <v>17</v>
      </c>
    </row>
    <row r="82" spans="1:20" ht="15.75">
      <c r="A82" s="1" t="s">
        <v>55</v>
      </c>
      <c r="B82" s="4" t="s">
        <v>146</v>
      </c>
      <c r="C82" s="4">
        <v>5</v>
      </c>
      <c r="D82" s="13">
        <v>2016</v>
      </c>
      <c r="E82" s="4">
        <v>1</v>
      </c>
      <c r="F82" s="4" t="s">
        <v>145</v>
      </c>
      <c r="G82">
        <v>1</v>
      </c>
      <c r="H82">
        <v>1</v>
      </c>
      <c r="I82" s="5">
        <f t="shared" si="6"/>
        <v>1</v>
      </c>
      <c r="J82" s="5"/>
      <c r="K82" s="5"/>
      <c r="L82" s="4">
        <v>676484</v>
      </c>
      <c r="M82" s="7"/>
      <c r="N82" s="7"/>
      <c r="O82" s="7"/>
      <c r="P82">
        <v>1</v>
      </c>
      <c r="Q82" s="29" t="s">
        <v>15</v>
      </c>
      <c r="S82">
        <v>3</v>
      </c>
      <c r="T82" s="4" t="s">
        <v>135</v>
      </c>
    </row>
    <row r="83" spans="1:20" ht="30">
      <c r="A83" s="1"/>
      <c r="B83" s="4" t="s">
        <v>162</v>
      </c>
      <c r="C83" s="4">
        <v>9</v>
      </c>
      <c r="D83" s="14">
        <v>2018</v>
      </c>
      <c r="E83" s="4">
        <v>2</v>
      </c>
      <c r="F83" s="4" t="s">
        <v>143</v>
      </c>
      <c r="G83">
        <v>35</v>
      </c>
      <c r="H83">
        <v>6</v>
      </c>
      <c r="I83" s="5">
        <f t="shared" si="6"/>
        <v>0.17142857142857143</v>
      </c>
      <c r="J83" s="5"/>
      <c r="K83" s="5"/>
      <c r="L83" s="4">
        <v>676484</v>
      </c>
      <c r="M83" s="7"/>
      <c r="N83" s="7"/>
      <c r="O83" s="7"/>
      <c r="P83">
        <v>123</v>
      </c>
      <c r="Q83" s="29" t="s">
        <v>15</v>
      </c>
      <c r="S83">
        <v>3</v>
      </c>
      <c r="T83" s="4" t="s">
        <v>135</v>
      </c>
    </row>
    <row r="84" spans="1:20" ht="15.75">
      <c r="A84" s="1"/>
      <c r="B84" s="4" t="s">
        <v>165</v>
      </c>
      <c r="C84" s="4">
        <v>20</v>
      </c>
      <c r="D84" s="14">
        <v>2010</v>
      </c>
      <c r="E84" s="4">
        <v>1</v>
      </c>
      <c r="F84" s="4" t="s">
        <v>145</v>
      </c>
      <c r="G84">
        <v>1</v>
      </c>
      <c r="H84">
        <v>1</v>
      </c>
      <c r="I84" s="5">
        <f t="shared" si="6"/>
        <v>1</v>
      </c>
      <c r="J84" s="5"/>
      <c r="K84" s="5"/>
      <c r="L84" s="4">
        <v>676484</v>
      </c>
      <c r="M84" s="7"/>
      <c r="N84" s="7"/>
      <c r="O84" s="7"/>
      <c r="P84">
        <v>1</v>
      </c>
      <c r="Q84" s="29" t="s">
        <v>15</v>
      </c>
      <c r="S84">
        <v>3</v>
      </c>
      <c r="T84" s="4" t="s">
        <v>135</v>
      </c>
    </row>
    <row r="85" spans="1:20" ht="30.75">
      <c r="A85" s="1"/>
      <c r="B85" s="4" t="s">
        <v>167</v>
      </c>
      <c r="C85" s="4">
        <v>22</v>
      </c>
      <c r="D85" s="14">
        <v>2005</v>
      </c>
      <c r="E85" s="4">
        <v>1</v>
      </c>
      <c r="F85" s="4" t="s">
        <v>145</v>
      </c>
      <c r="G85">
        <v>1</v>
      </c>
      <c r="H85">
        <v>1</v>
      </c>
      <c r="I85" s="5">
        <f t="shared" si="6"/>
        <v>1</v>
      </c>
      <c r="J85" s="5"/>
      <c r="K85" s="5"/>
      <c r="L85" s="4">
        <v>676484</v>
      </c>
      <c r="M85" s="7"/>
      <c r="N85" s="7"/>
      <c r="O85" s="7"/>
      <c r="P85">
        <v>1</v>
      </c>
      <c r="Q85" s="29" t="s">
        <v>15</v>
      </c>
      <c r="S85">
        <v>3</v>
      </c>
      <c r="T85" s="4" t="s">
        <v>135</v>
      </c>
    </row>
    <row r="86" spans="1:20" ht="30.75">
      <c r="A86" s="1"/>
      <c r="B86" s="4" t="s">
        <v>168</v>
      </c>
      <c r="C86" s="4">
        <v>23</v>
      </c>
      <c r="D86" s="13">
        <v>2017</v>
      </c>
      <c r="E86" s="4">
        <v>2</v>
      </c>
      <c r="F86" s="4" t="s">
        <v>143</v>
      </c>
      <c r="G86">
        <v>80</v>
      </c>
      <c r="H86">
        <v>11</v>
      </c>
      <c r="I86" s="5">
        <f t="shared" si="6"/>
        <v>0.13750000000000001</v>
      </c>
      <c r="J86" s="5"/>
      <c r="K86" s="5"/>
      <c r="L86" s="4">
        <v>676484</v>
      </c>
      <c r="M86" s="7"/>
      <c r="N86" s="7"/>
      <c r="O86" s="7"/>
      <c r="P86">
        <v>12</v>
      </c>
      <c r="Q86" s="29" t="s">
        <v>15</v>
      </c>
      <c r="S86">
        <v>5</v>
      </c>
      <c r="T86" s="4" t="s">
        <v>135</v>
      </c>
    </row>
    <row r="87" spans="1:20" ht="30.75">
      <c r="A87" s="1"/>
      <c r="B87" s="4" t="s">
        <v>169</v>
      </c>
      <c r="C87" s="4">
        <v>34</v>
      </c>
      <c r="D87" s="14">
        <v>2017</v>
      </c>
      <c r="E87" s="4">
        <v>2</v>
      </c>
      <c r="F87" s="4" t="s">
        <v>143</v>
      </c>
      <c r="G87">
        <v>319</v>
      </c>
      <c r="H87">
        <v>39</v>
      </c>
      <c r="I87" s="5">
        <f t="shared" si="6"/>
        <v>0.12225705329153605</v>
      </c>
      <c r="J87" s="5"/>
      <c r="K87" s="5"/>
      <c r="L87" s="4">
        <v>676484</v>
      </c>
      <c r="M87" s="7"/>
      <c r="N87" s="7"/>
      <c r="O87" s="7"/>
      <c r="P87">
        <v>13</v>
      </c>
      <c r="Q87" s="29" t="s">
        <v>15</v>
      </c>
      <c r="S87">
        <v>1</v>
      </c>
      <c r="T87" s="4" t="s">
        <v>39</v>
      </c>
    </row>
    <row r="88" spans="1:20" ht="45">
      <c r="A88" s="1"/>
      <c r="B88" s="4" t="s">
        <v>170</v>
      </c>
      <c r="C88" s="4">
        <v>53</v>
      </c>
      <c r="D88" s="14">
        <v>2008</v>
      </c>
      <c r="E88" s="4">
        <v>1</v>
      </c>
      <c r="F88" s="4" t="s">
        <v>216</v>
      </c>
      <c r="G88">
        <v>102</v>
      </c>
      <c r="H88">
        <v>13</v>
      </c>
      <c r="I88" s="6">
        <f t="shared" si="6"/>
        <v>0.12745098039215685</v>
      </c>
      <c r="J88" s="6"/>
      <c r="K88" s="6"/>
      <c r="L88" s="4">
        <v>676484</v>
      </c>
      <c r="M88" s="7"/>
      <c r="N88" s="7"/>
      <c r="O88" s="7"/>
      <c r="P88">
        <v>1</v>
      </c>
      <c r="Q88" s="29" t="s">
        <v>15</v>
      </c>
      <c r="S88">
        <v>4</v>
      </c>
      <c r="T88" s="4" t="s">
        <v>135</v>
      </c>
    </row>
    <row r="89" spans="1:20" ht="30.75">
      <c r="A89" s="1"/>
      <c r="B89" s="4" t="s">
        <v>171</v>
      </c>
      <c r="C89" s="4">
        <v>85</v>
      </c>
      <c r="D89" s="14">
        <v>2015</v>
      </c>
      <c r="E89" s="4">
        <v>2</v>
      </c>
      <c r="F89" s="4" t="s">
        <v>143</v>
      </c>
      <c r="G89">
        <v>108</v>
      </c>
      <c r="H89">
        <v>2</v>
      </c>
      <c r="I89" s="5">
        <f t="shared" si="6"/>
        <v>1.8518518518518517E-2</v>
      </c>
      <c r="J89" s="5"/>
      <c r="K89" s="5"/>
      <c r="L89" s="4">
        <v>676484</v>
      </c>
      <c r="M89" s="7"/>
      <c r="N89" s="7"/>
      <c r="O89" s="7"/>
      <c r="P89">
        <v>12</v>
      </c>
      <c r="Q89" s="29" t="s">
        <v>15</v>
      </c>
      <c r="S89">
        <v>3</v>
      </c>
      <c r="T89" s="4" t="s">
        <v>135</v>
      </c>
    </row>
    <row r="90" spans="1:20" ht="15.75">
      <c r="A90" s="1"/>
      <c r="B90" s="4" t="s">
        <v>308</v>
      </c>
      <c r="C90" s="4">
        <v>77</v>
      </c>
      <c r="D90" s="14">
        <v>2014</v>
      </c>
      <c r="E90" s="4">
        <v>1</v>
      </c>
      <c r="F90" s="4" t="s">
        <v>307</v>
      </c>
      <c r="G90" s="4">
        <v>30</v>
      </c>
      <c r="H90" s="4">
        <v>8</v>
      </c>
      <c r="I90" s="6">
        <f t="shared" si="6"/>
        <v>0.26666666666666666</v>
      </c>
      <c r="J90" s="6"/>
      <c r="K90" s="6"/>
      <c r="L90" s="4">
        <v>676484</v>
      </c>
      <c r="M90" s="7"/>
      <c r="N90" s="7"/>
      <c r="O90" s="7"/>
      <c r="P90">
        <v>13</v>
      </c>
      <c r="Q90" s="29" t="s">
        <v>15</v>
      </c>
      <c r="S90">
        <v>4</v>
      </c>
      <c r="T90" s="4" t="s">
        <v>135</v>
      </c>
    </row>
    <row r="91" spans="1:20" ht="30.75">
      <c r="A91" s="1"/>
      <c r="B91" s="4" t="s">
        <v>172</v>
      </c>
      <c r="C91" s="4">
        <v>102</v>
      </c>
      <c r="D91" s="14">
        <v>2014</v>
      </c>
      <c r="E91" s="4">
        <v>2</v>
      </c>
      <c r="F91" s="4" t="s">
        <v>143</v>
      </c>
      <c r="G91">
        <v>169</v>
      </c>
      <c r="H91">
        <v>16</v>
      </c>
      <c r="I91" s="5">
        <f t="shared" si="6"/>
        <v>9.4674556213017749E-2</v>
      </c>
      <c r="J91" s="5"/>
      <c r="K91" s="5"/>
      <c r="L91" s="4">
        <v>676484</v>
      </c>
      <c r="M91" s="7"/>
      <c r="N91" s="7"/>
      <c r="O91" s="7"/>
      <c r="P91">
        <v>123</v>
      </c>
      <c r="Q91" s="29" t="s">
        <v>15</v>
      </c>
      <c r="S91">
        <v>2</v>
      </c>
      <c r="T91" s="4" t="s">
        <v>39</v>
      </c>
    </row>
    <row r="92" spans="1:20" ht="30">
      <c r="A92" s="1"/>
      <c r="B92" s="4" t="s">
        <v>173</v>
      </c>
      <c r="C92" s="4">
        <v>106</v>
      </c>
      <c r="D92" s="14">
        <v>2013</v>
      </c>
      <c r="E92" s="4">
        <v>2</v>
      </c>
      <c r="F92" s="4" t="s">
        <v>143</v>
      </c>
      <c r="G92">
        <v>3695</v>
      </c>
      <c r="H92">
        <v>420</v>
      </c>
      <c r="I92" s="5">
        <f t="shared" si="6"/>
        <v>0.11366711772665765</v>
      </c>
      <c r="J92" s="5"/>
      <c r="K92" s="5"/>
      <c r="L92" s="4">
        <v>676484</v>
      </c>
      <c r="M92" s="7"/>
      <c r="N92" s="7"/>
      <c r="O92" s="7"/>
      <c r="P92">
        <v>3</v>
      </c>
      <c r="Q92" s="29" t="s">
        <v>15</v>
      </c>
      <c r="S92">
        <v>4</v>
      </c>
      <c r="T92" s="4" t="s">
        <v>135</v>
      </c>
    </row>
    <row r="93" spans="1:20" ht="30.75">
      <c r="A93" s="1"/>
      <c r="B93" s="4" t="s">
        <v>174</v>
      </c>
      <c r="C93" s="4">
        <v>109</v>
      </c>
      <c r="D93" s="13">
        <v>2008</v>
      </c>
      <c r="E93" s="4">
        <v>2</v>
      </c>
      <c r="F93" s="4" t="s">
        <v>143</v>
      </c>
      <c r="G93">
        <v>44</v>
      </c>
      <c r="H93">
        <v>3</v>
      </c>
      <c r="I93" s="5">
        <f t="shared" si="6"/>
        <v>6.8181818181818177E-2</v>
      </c>
      <c r="J93" s="5"/>
      <c r="K93" s="5"/>
      <c r="L93" s="4">
        <v>676484</v>
      </c>
      <c r="M93" s="7"/>
      <c r="N93" s="7"/>
      <c r="O93" s="7"/>
      <c r="P93">
        <v>12</v>
      </c>
      <c r="Q93" s="29" t="s">
        <v>15</v>
      </c>
      <c r="S93">
        <v>4</v>
      </c>
      <c r="T93" s="4" t="s">
        <v>135</v>
      </c>
    </row>
    <row r="94" spans="1:20" ht="31.5">
      <c r="A94" s="1"/>
      <c r="B94" s="4" t="s">
        <v>175</v>
      </c>
      <c r="C94" s="4">
        <v>113</v>
      </c>
      <c r="D94" s="14">
        <v>2017</v>
      </c>
      <c r="E94" s="4">
        <v>2</v>
      </c>
      <c r="F94" s="4" t="s">
        <v>143</v>
      </c>
      <c r="G94">
        <v>185</v>
      </c>
      <c r="H94">
        <v>11</v>
      </c>
      <c r="I94" s="5">
        <f t="shared" si="6"/>
        <v>5.9459459459459463E-2</v>
      </c>
      <c r="J94" s="5"/>
      <c r="K94" s="5"/>
      <c r="L94" s="4">
        <v>676484</v>
      </c>
      <c r="M94" s="7"/>
      <c r="N94" s="7"/>
      <c r="O94" s="7"/>
      <c r="P94">
        <v>3</v>
      </c>
      <c r="Q94" s="29" t="s">
        <v>15</v>
      </c>
      <c r="S94">
        <v>4</v>
      </c>
      <c r="T94" s="4" t="s">
        <v>135</v>
      </c>
    </row>
    <row r="95" spans="1:20" ht="15.75">
      <c r="A95" s="1"/>
      <c r="B95" s="4" t="s">
        <v>176</v>
      </c>
      <c r="C95" s="4">
        <v>126</v>
      </c>
      <c r="D95" s="14">
        <v>2014</v>
      </c>
      <c r="E95" s="4">
        <v>1</v>
      </c>
      <c r="F95" s="4" t="s">
        <v>145</v>
      </c>
      <c r="G95">
        <v>1</v>
      </c>
      <c r="H95">
        <v>1</v>
      </c>
      <c r="I95" s="5">
        <f t="shared" si="6"/>
        <v>1</v>
      </c>
      <c r="J95" s="5"/>
      <c r="K95" s="5"/>
      <c r="L95" s="4">
        <v>676484</v>
      </c>
      <c r="M95" s="7"/>
      <c r="N95" s="7"/>
      <c r="O95" s="7"/>
      <c r="P95">
        <v>1</v>
      </c>
      <c r="Q95" s="29" t="s">
        <v>15</v>
      </c>
      <c r="S95">
        <v>3</v>
      </c>
      <c r="T95" s="4" t="s">
        <v>135</v>
      </c>
    </row>
    <row r="96" spans="1:20" ht="30.75">
      <c r="A96" s="1"/>
      <c r="B96" s="4" t="s">
        <v>274</v>
      </c>
      <c r="C96" s="4">
        <v>127</v>
      </c>
      <c r="D96" s="14">
        <v>2007</v>
      </c>
      <c r="E96" s="4">
        <v>1</v>
      </c>
      <c r="F96" s="4" t="s">
        <v>145</v>
      </c>
      <c r="G96">
        <v>1</v>
      </c>
      <c r="H96">
        <v>1</v>
      </c>
      <c r="I96" s="5">
        <f t="shared" si="6"/>
        <v>1</v>
      </c>
      <c r="J96" s="5"/>
      <c r="K96" s="5"/>
      <c r="L96" s="4">
        <v>676484</v>
      </c>
      <c r="M96" s="7"/>
      <c r="N96" s="7"/>
      <c r="O96" s="7"/>
      <c r="P96">
        <v>1</v>
      </c>
      <c r="Q96" s="29" t="s">
        <v>15</v>
      </c>
      <c r="S96">
        <v>3</v>
      </c>
      <c r="T96" s="4" t="s">
        <v>135</v>
      </c>
    </row>
    <row r="97" spans="1:20" ht="30">
      <c r="A97" s="1"/>
      <c r="B97" s="4" t="s">
        <v>275</v>
      </c>
      <c r="C97" s="4">
        <v>137</v>
      </c>
      <c r="D97" s="13">
        <v>2009</v>
      </c>
      <c r="E97" s="4">
        <v>1</v>
      </c>
      <c r="F97" s="4" t="s">
        <v>143</v>
      </c>
      <c r="G97">
        <v>32</v>
      </c>
      <c r="H97">
        <v>21</v>
      </c>
      <c r="I97" s="5">
        <f t="shared" si="6"/>
        <v>0.65625</v>
      </c>
      <c r="J97" s="5"/>
      <c r="K97" s="5"/>
      <c r="L97" s="4">
        <v>676484</v>
      </c>
      <c r="M97" s="7"/>
      <c r="N97" s="7"/>
      <c r="O97" s="7"/>
      <c r="P97">
        <v>13</v>
      </c>
      <c r="Q97" s="29" t="s">
        <v>15</v>
      </c>
      <c r="S97">
        <v>4</v>
      </c>
      <c r="T97" s="4" t="s">
        <v>135</v>
      </c>
    </row>
    <row r="98" spans="1:20" ht="30.75">
      <c r="A98" s="1"/>
      <c r="B98" s="4" t="s">
        <v>276</v>
      </c>
      <c r="C98" s="4">
        <v>139</v>
      </c>
      <c r="D98" s="14">
        <v>2018</v>
      </c>
      <c r="E98" s="4">
        <v>2</v>
      </c>
      <c r="F98" s="4" t="s">
        <v>143</v>
      </c>
      <c r="G98">
        <v>429</v>
      </c>
      <c r="H98">
        <v>65</v>
      </c>
      <c r="I98" s="5">
        <f t="shared" si="6"/>
        <v>0.15151515151515152</v>
      </c>
      <c r="J98" s="5"/>
      <c r="K98" s="5"/>
      <c r="L98" s="4">
        <v>676484</v>
      </c>
      <c r="M98" s="7"/>
      <c r="N98" s="7"/>
      <c r="O98" s="7"/>
      <c r="P98">
        <v>123</v>
      </c>
      <c r="Q98" s="29" t="s">
        <v>15</v>
      </c>
      <c r="S98">
        <v>3</v>
      </c>
      <c r="T98" s="4" t="s">
        <v>135</v>
      </c>
    </row>
    <row r="99" spans="1:20" ht="30">
      <c r="A99" s="1"/>
      <c r="B99" s="4" t="s">
        <v>277</v>
      </c>
      <c r="C99" s="4">
        <v>148</v>
      </c>
      <c r="D99" s="14">
        <v>2013</v>
      </c>
      <c r="E99" s="4">
        <v>2</v>
      </c>
      <c r="F99" s="4" t="s">
        <v>143</v>
      </c>
      <c r="G99">
        <v>71</v>
      </c>
      <c r="H99">
        <v>31</v>
      </c>
      <c r="I99" s="5">
        <f t="shared" si="6"/>
        <v>0.43661971830985913</v>
      </c>
      <c r="J99" s="5"/>
      <c r="K99" s="5"/>
      <c r="L99" s="4">
        <v>676484</v>
      </c>
      <c r="M99" s="7"/>
      <c r="N99" s="7"/>
      <c r="O99" s="7"/>
      <c r="P99">
        <v>12</v>
      </c>
      <c r="Q99" s="29" t="s">
        <v>15</v>
      </c>
      <c r="S99">
        <v>4</v>
      </c>
      <c r="T99" s="4" t="s">
        <v>135</v>
      </c>
    </row>
    <row r="100" spans="1:20" ht="30.75">
      <c r="A100" s="1"/>
      <c r="B100" s="4" t="s">
        <v>278</v>
      </c>
      <c r="C100" s="4">
        <v>149</v>
      </c>
      <c r="D100" s="13">
        <v>2019</v>
      </c>
      <c r="E100" s="4">
        <v>2</v>
      </c>
      <c r="F100" s="4" t="s">
        <v>143</v>
      </c>
      <c r="G100">
        <v>93</v>
      </c>
      <c r="H100">
        <v>5</v>
      </c>
      <c r="I100" s="5">
        <f t="shared" si="6"/>
        <v>5.3763440860215055E-2</v>
      </c>
      <c r="J100" s="5"/>
      <c r="K100" s="5"/>
      <c r="L100" s="4">
        <v>676484</v>
      </c>
      <c r="M100" s="7"/>
      <c r="N100" s="7"/>
      <c r="O100" s="7"/>
      <c r="P100">
        <v>24</v>
      </c>
      <c r="Q100" s="29" t="s">
        <v>15</v>
      </c>
      <c r="S100">
        <v>4</v>
      </c>
      <c r="T100" s="4" t="s">
        <v>135</v>
      </c>
    </row>
    <row r="101" spans="1:20" ht="30">
      <c r="A101" s="1"/>
      <c r="B101" s="4" t="s">
        <v>279</v>
      </c>
      <c r="C101" s="4">
        <v>150</v>
      </c>
      <c r="D101" s="14">
        <v>2016</v>
      </c>
      <c r="E101" s="4">
        <v>2</v>
      </c>
      <c r="F101" s="4" t="s">
        <v>143</v>
      </c>
      <c r="G101">
        <v>86</v>
      </c>
      <c r="H101">
        <v>3</v>
      </c>
      <c r="I101" s="5">
        <f t="shared" si="6"/>
        <v>3.4883720930232558E-2</v>
      </c>
      <c r="J101" s="5"/>
      <c r="K101" s="5"/>
      <c r="L101" s="4">
        <v>676484</v>
      </c>
      <c r="M101" s="7"/>
      <c r="N101" s="7"/>
      <c r="O101" s="7"/>
      <c r="P101">
        <v>2</v>
      </c>
      <c r="Q101" s="29" t="s">
        <v>15</v>
      </c>
      <c r="S101">
        <v>4</v>
      </c>
      <c r="T101" s="4" t="s">
        <v>135</v>
      </c>
    </row>
    <row r="102" spans="1:20" ht="45">
      <c r="A102" s="1"/>
      <c r="B102" s="4" t="s">
        <v>280</v>
      </c>
      <c r="C102" s="4">
        <v>160</v>
      </c>
      <c r="D102" s="14">
        <v>2019</v>
      </c>
      <c r="E102" s="4">
        <v>2</v>
      </c>
      <c r="F102" s="4" t="s">
        <v>144</v>
      </c>
      <c r="G102">
        <v>6455</v>
      </c>
      <c r="H102">
        <v>338</v>
      </c>
      <c r="I102" s="5">
        <f t="shared" si="6"/>
        <v>5.2362509682416729E-2</v>
      </c>
      <c r="J102" s="5"/>
      <c r="K102" s="5"/>
      <c r="L102" s="4">
        <v>676484</v>
      </c>
      <c r="M102" s="7"/>
      <c r="N102" s="7"/>
      <c r="O102" s="7"/>
      <c r="P102">
        <v>3</v>
      </c>
      <c r="Q102" s="29" t="s">
        <v>15</v>
      </c>
      <c r="S102">
        <v>4</v>
      </c>
      <c r="T102" s="4" t="s">
        <v>135</v>
      </c>
    </row>
    <row r="103" spans="1:20" ht="15.75">
      <c r="A103" s="1"/>
      <c r="B103" s="4" t="s">
        <v>281</v>
      </c>
      <c r="C103" s="4">
        <v>167</v>
      </c>
      <c r="D103" s="13">
        <v>2010</v>
      </c>
      <c r="E103" s="4">
        <v>1</v>
      </c>
      <c r="F103" s="4" t="s">
        <v>243</v>
      </c>
      <c r="G103">
        <v>3</v>
      </c>
      <c r="H103">
        <v>1</v>
      </c>
      <c r="I103" s="5">
        <f t="shared" si="6"/>
        <v>0.33333333333333331</v>
      </c>
      <c r="J103" s="5"/>
      <c r="K103" s="5"/>
      <c r="L103" s="4">
        <v>676484</v>
      </c>
      <c r="M103" s="7"/>
      <c r="N103" s="7"/>
      <c r="O103" s="7"/>
      <c r="P103">
        <v>2</v>
      </c>
      <c r="Q103" s="29" t="s">
        <v>15</v>
      </c>
      <c r="S103">
        <v>4</v>
      </c>
      <c r="T103" s="4" t="s">
        <v>135</v>
      </c>
    </row>
    <row r="104" spans="1:20" ht="30">
      <c r="A104" s="1"/>
      <c r="B104" s="4" t="s">
        <v>282</v>
      </c>
      <c r="C104" s="4">
        <v>183</v>
      </c>
      <c r="D104" s="13">
        <v>2020</v>
      </c>
      <c r="E104" s="4">
        <v>3</v>
      </c>
      <c r="F104" s="4" t="s">
        <v>301</v>
      </c>
      <c r="G104">
        <v>633</v>
      </c>
      <c r="H104">
        <v>8</v>
      </c>
      <c r="I104" s="5">
        <f t="shared" si="6"/>
        <v>1.2638230647709321E-2</v>
      </c>
      <c r="J104" s="5"/>
      <c r="K104" s="5"/>
      <c r="L104" s="4">
        <v>676484</v>
      </c>
      <c r="M104" s="7"/>
      <c r="N104" s="7"/>
      <c r="O104" s="7"/>
      <c r="P104">
        <v>1</v>
      </c>
      <c r="Q104" s="29" t="s">
        <v>15</v>
      </c>
      <c r="S104">
        <v>4</v>
      </c>
      <c r="T104" s="4" t="s">
        <v>135</v>
      </c>
    </row>
    <row r="105" spans="1:20" ht="15.75">
      <c r="A105" s="1"/>
      <c r="B105" s="4" t="s">
        <v>283</v>
      </c>
      <c r="C105" s="4">
        <v>188</v>
      </c>
      <c r="D105" s="4">
        <v>2020</v>
      </c>
      <c r="E105" s="4">
        <v>1</v>
      </c>
      <c r="F105" s="4" t="s">
        <v>145</v>
      </c>
      <c r="G105">
        <v>1</v>
      </c>
      <c r="H105">
        <v>1</v>
      </c>
      <c r="I105" s="5">
        <f t="shared" si="6"/>
        <v>1</v>
      </c>
      <c r="J105" s="5"/>
      <c r="K105" s="5"/>
      <c r="L105" s="4">
        <v>676484</v>
      </c>
      <c r="M105" s="7"/>
      <c r="N105" s="7"/>
      <c r="O105" s="7"/>
      <c r="P105">
        <v>1</v>
      </c>
      <c r="Q105" s="29" t="s">
        <v>15</v>
      </c>
      <c r="S105">
        <v>3</v>
      </c>
      <c r="T105" s="4" t="s">
        <v>135</v>
      </c>
    </row>
    <row r="106" spans="1:20" ht="30">
      <c r="A106" s="1"/>
      <c r="B106" s="4" t="s">
        <v>284</v>
      </c>
      <c r="C106" s="4">
        <v>189</v>
      </c>
      <c r="D106" s="4">
        <v>2021</v>
      </c>
      <c r="E106" s="4">
        <v>2</v>
      </c>
      <c r="F106" s="4" t="s">
        <v>143</v>
      </c>
      <c r="G106">
        <v>285</v>
      </c>
      <c r="H106">
        <v>55</v>
      </c>
      <c r="I106" s="5">
        <f t="shared" si="6"/>
        <v>0.19298245614035087</v>
      </c>
      <c r="J106" s="5"/>
      <c r="K106" s="5"/>
      <c r="L106" s="4">
        <v>676484</v>
      </c>
      <c r="M106" s="7"/>
      <c r="N106" s="7"/>
      <c r="O106" s="7"/>
      <c r="P106">
        <v>23</v>
      </c>
      <c r="Q106" s="29" t="s">
        <v>15</v>
      </c>
      <c r="S106">
        <v>1</v>
      </c>
      <c r="T106" s="4" t="s">
        <v>39</v>
      </c>
    </row>
    <row r="107" spans="1:20" ht="45">
      <c r="A107" s="1"/>
      <c r="B107" s="4" t="s">
        <v>285</v>
      </c>
      <c r="C107" s="4">
        <v>197</v>
      </c>
      <c r="D107" s="4">
        <v>2021</v>
      </c>
      <c r="E107" s="4">
        <v>3</v>
      </c>
      <c r="F107" s="4" t="s">
        <v>312</v>
      </c>
      <c r="G107">
        <v>130</v>
      </c>
      <c r="H107">
        <v>17</v>
      </c>
      <c r="I107" s="5">
        <f t="shared" si="6"/>
        <v>0.13076923076923078</v>
      </c>
      <c r="J107" s="5"/>
      <c r="K107" s="5"/>
      <c r="L107" s="4">
        <v>676484</v>
      </c>
      <c r="M107" s="7"/>
      <c r="N107" s="7"/>
      <c r="O107" s="7"/>
      <c r="P107">
        <v>12</v>
      </c>
      <c r="Q107" s="29" t="s">
        <v>15</v>
      </c>
      <c r="S107">
        <v>4</v>
      </c>
      <c r="T107" s="4" t="s">
        <v>135</v>
      </c>
    </row>
    <row r="108" spans="1:20" ht="30.75">
      <c r="A108" s="1"/>
      <c r="B108" s="4" t="s">
        <v>286</v>
      </c>
      <c r="C108" s="4">
        <v>201</v>
      </c>
      <c r="D108" s="4">
        <v>2022</v>
      </c>
      <c r="E108" s="4">
        <v>2</v>
      </c>
      <c r="F108" s="4" t="s">
        <v>143</v>
      </c>
      <c r="G108">
        <v>440</v>
      </c>
      <c r="H108">
        <v>8</v>
      </c>
      <c r="I108" s="5">
        <f t="shared" si="6"/>
        <v>1.8181818181818181E-2</v>
      </c>
      <c r="J108" s="5"/>
      <c r="K108" s="5"/>
      <c r="L108" s="4">
        <v>676484</v>
      </c>
      <c r="M108" s="7"/>
      <c r="N108" s="7"/>
      <c r="O108" s="7"/>
      <c r="P108" s="4">
        <v>3</v>
      </c>
      <c r="Q108" s="29" t="s">
        <v>15</v>
      </c>
      <c r="S108">
        <v>1</v>
      </c>
      <c r="T108" s="4" t="s">
        <v>39</v>
      </c>
    </row>
    <row r="109" spans="1:20" ht="30">
      <c r="A109" s="1"/>
      <c r="B109" s="4"/>
      <c r="C109" s="4" t="s">
        <v>20</v>
      </c>
      <c r="D109" s="4"/>
      <c r="E109" s="4" t="s">
        <v>56</v>
      </c>
      <c r="F109" s="4"/>
      <c r="I109" s="5"/>
      <c r="J109" s="5"/>
      <c r="K109" s="5"/>
      <c r="L109" s="4"/>
      <c r="M109" s="7"/>
      <c r="N109" s="7"/>
      <c r="O109" s="7"/>
      <c r="P109" s="4"/>
      <c r="Q109" s="29" t="s">
        <v>15</v>
      </c>
      <c r="S109">
        <v>4</v>
      </c>
      <c r="T109" s="4" t="s">
        <v>135</v>
      </c>
    </row>
    <row r="110" spans="1:20" ht="30.75" thickBot="1">
      <c r="A110" s="1"/>
      <c r="B110" s="4"/>
      <c r="C110" s="4" t="s">
        <v>20</v>
      </c>
      <c r="D110" s="4"/>
      <c r="E110" s="4" t="s">
        <v>57</v>
      </c>
      <c r="F110" s="4"/>
      <c r="I110" s="5"/>
      <c r="J110" s="5"/>
      <c r="K110" s="5"/>
      <c r="L110" s="4"/>
      <c r="M110" s="7"/>
      <c r="N110" s="7"/>
      <c r="O110" s="7"/>
      <c r="P110" s="4"/>
      <c r="Q110" s="29" t="s">
        <v>22</v>
      </c>
      <c r="S110">
        <v>4</v>
      </c>
      <c r="T110" s="4" t="s">
        <v>135</v>
      </c>
    </row>
    <row r="111" spans="1:20" ht="48" thickBot="1">
      <c r="A111" s="8" t="s">
        <v>16</v>
      </c>
      <c r="B111" s="8"/>
      <c r="C111" s="9"/>
      <c r="D111" s="17"/>
      <c r="E111" s="9"/>
      <c r="F111" s="9"/>
      <c r="G111" s="12">
        <f>SUM(G83,G86,G87,G89,G91,G92,G93,G94,G97,G98,G99,G100,G101,G102,G103,G104,G107,G106,G108)</f>
        <v>13292</v>
      </c>
      <c r="H111" s="12">
        <f>SUM(H83,H86,H87,H89,H91,H92,H93,H94,H97,H98,H99,H100,H101,H102,H103,H104,H106,H107,H108)</f>
        <v>1060</v>
      </c>
      <c r="I111" s="26">
        <v>0.1</v>
      </c>
      <c r="J111" s="10">
        <v>0.06</v>
      </c>
      <c r="K111" s="10">
        <v>0.17</v>
      </c>
      <c r="L111" s="9">
        <v>676484</v>
      </c>
      <c r="M111" s="11">
        <f t="shared" ref="M111:M156" si="7">I111*L111</f>
        <v>67648.400000000009</v>
      </c>
      <c r="N111" s="11">
        <f>(J111*L111)</f>
        <v>40589.040000000001</v>
      </c>
      <c r="O111" s="11">
        <f>(K111*L111)</f>
        <v>115002.28000000001</v>
      </c>
      <c r="P111" s="9"/>
      <c r="Q111" s="9" t="s">
        <v>127</v>
      </c>
      <c r="R111" s="12" t="s">
        <v>17</v>
      </c>
      <c r="S111" s="12" t="s">
        <v>17</v>
      </c>
    </row>
    <row r="112" spans="1:20" ht="45">
      <c r="A112" s="1" t="s">
        <v>58</v>
      </c>
      <c r="B112" s="4" t="s">
        <v>186</v>
      </c>
      <c r="C112" s="4">
        <v>35</v>
      </c>
      <c r="D112" s="14">
        <v>2019</v>
      </c>
      <c r="E112" s="4">
        <v>2</v>
      </c>
      <c r="F112" s="4" t="s">
        <v>185</v>
      </c>
      <c r="G112" s="4">
        <v>211</v>
      </c>
      <c r="H112" s="4">
        <v>28</v>
      </c>
      <c r="I112" s="5">
        <f>H112/G112</f>
        <v>0.13270142180094788</v>
      </c>
      <c r="J112" s="5"/>
      <c r="K112" s="5"/>
      <c r="L112" s="4">
        <v>392137</v>
      </c>
      <c r="M112" s="7">
        <f t="shared" si="7"/>
        <v>52037.137440758299</v>
      </c>
      <c r="N112" s="7"/>
      <c r="O112" s="7"/>
      <c r="P112" s="4"/>
      <c r="Q112" s="29" t="s">
        <v>15</v>
      </c>
      <c r="S112">
        <v>1</v>
      </c>
      <c r="T112" s="4" t="s">
        <v>39</v>
      </c>
    </row>
    <row r="113" spans="1:20" ht="30">
      <c r="A113" s="1"/>
      <c r="B113" s="4" t="s">
        <v>212</v>
      </c>
      <c r="C113" s="4">
        <v>48</v>
      </c>
      <c r="D113" s="13">
        <v>1991</v>
      </c>
      <c r="E113" s="4">
        <v>2</v>
      </c>
      <c r="F113" s="4" t="s">
        <v>143</v>
      </c>
      <c r="G113" s="4">
        <v>347</v>
      </c>
      <c r="H113" s="4">
        <v>6</v>
      </c>
      <c r="I113" s="5">
        <f>H113/G113</f>
        <v>1.7291066282420751E-2</v>
      </c>
      <c r="J113" s="5"/>
      <c r="K113" s="5"/>
      <c r="L113" s="4">
        <v>392137</v>
      </c>
      <c r="M113" s="7">
        <f t="shared" si="7"/>
        <v>6780.4668587896258</v>
      </c>
      <c r="N113" s="7"/>
      <c r="O113" s="7"/>
      <c r="P113" s="4"/>
      <c r="Q113" s="29" t="s">
        <v>15</v>
      </c>
      <c r="S113">
        <v>4</v>
      </c>
      <c r="T113" s="4" t="s">
        <v>135</v>
      </c>
    </row>
    <row r="114" spans="1:20" ht="30">
      <c r="A114" s="1"/>
      <c r="B114" s="4"/>
      <c r="C114" s="4" t="s">
        <v>20</v>
      </c>
      <c r="D114" s="13"/>
      <c r="E114" s="4" t="s">
        <v>59</v>
      </c>
      <c r="F114" s="4"/>
      <c r="G114" s="4"/>
      <c r="H114" s="4"/>
      <c r="I114" s="5"/>
      <c r="J114" s="5"/>
      <c r="K114" s="5"/>
      <c r="L114" s="4"/>
      <c r="M114" s="7"/>
      <c r="N114" s="7"/>
      <c r="O114" s="7"/>
      <c r="P114" s="4"/>
      <c r="Q114" s="29" t="s">
        <v>15</v>
      </c>
      <c r="S114">
        <v>4</v>
      </c>
      <c r="T114" s="4" t="s">
        <v>135</v>
      </c>
    </row>
    <row r="115" spans="1:20" ht="30.75" thickBot="1">
      <c r="A115" s="1"/>
      <c r="B115" s="4"/>
      <c r="C115" s="4" t="s">
        <v>20</v>
      </c>
      <c r="D115" s="14"/>
      <c r="E115" s="4" t="s">
        <v>25</v>
      </c>
      <c r="F115" s="4"/>
      <c r="G115" s="4"/>
      <c r="H115" s="4"/>
      <c r="I115" s="5"/>
      <c r="J115" s="5"/>
      <c r="K115" s="5"/>
      <c r="L115" s="4"/>
      <c r="M115" s="7"/>
      <c r="N115" s="7"/>
      <c r="O115" s="7"/>
      <c r="P115" s="4"/>
      <c r="Q115" s="29" t="s">
        <v>22</v>
      </c>
      <c r="S115">
        <v>4</v>
      </c>
      <c r="T115" s="4" t="s">
        <v>135</v>
      </c>
    </row>
    <row r="116" spans="1:20" ht="48" thickBot="1">
      <c r="A116" s="8" t="s">
        <v>16</v>
      </c>
      <c r="B116" s="8"/>
      <c r="C116" s="9"/>
      <c r="D116" s="17"/>
      <c r="E116" s="9"/>
      <c r="F116" s="9"/>
      <c r="G116" s="9">
        <f>SUM(G112+G113)</f>
        <v>558</v>
      </c>
      <c r="H116" s="9">
        <f>SUM(H112+H113)</f>
        <v>34</v>
      </c>
      <c r="I116" s="26">
        <f>0.05</f>
        <v>0.05</v>
      </c>
      <c r="J116" s="10">
        <v>0</v>
      </c>
      <c r="K116" s="10">
        <v>1</v>
      </c>
      <c r="L116" s="9">
        <v>392137</v>
      </c>
      <c r="M116" s="11">
        <f t="shared" si="7"/>
        <v>19606.850000000002</v>
      </c>
      <c r="N116" s="11">
        <f>(J116*L116)</f>
        <v>0</v>
      </c>
      <c r="O116" s="11">
        <f>(K116*L116)</f>
        <v>392137</v>
      </c>
      <c r="P116" s="9"/>
      <c r="Q116" s="30" t="s">
        <v>121</v>
      </c>
      <c r="R116" s="12" t="s">
        <v>17</v>
      </c>
      <c r="S116" s="12" t="s">
        <v>17</v>
      </c>
    </row>
    <row r="117" spans="1:20" ht="45">
      <c r="A117" s="1" t="s">
        <v>60</v>
      </c>
      <c r="B117" s="1"/>
      <c r="C117" s="4" t="s">
        <v>20</v>
      </c>
      <c r="D117" s="14"/>
      <c r="E117" s="4" t="s">
        <v>61</v>
      </c>
      <c r="F117" s="4"/>
      <c r="G117" s="4"/>
      <c r="H117" s="4"/>
      <c r="I117" s="5"/>
      <c r="J117" s="5"/>
      <c r="K117" s="5"/>
      <c r="L117" s="4"/>
      <c r="M117" s="7"/>
      <c r="N117" s="7"/>
      <c r="O117" s="7"/>
      <c r="P117" s="4"/>
      <c r="Q117" s="29" t="s">
        <v>28</v>
      </c>
      <c r="S117">
        <v>4</v>
      </c>
      <c r="T117" s="4" t="s">
        <v>135</v>
      </c>
    </row>
    <row r="118" spans="1:20" ht="47.25">
      <c r="A118" s="8" t="s">
        <v>16</v>
      </c>
      <c r="B118" s="8"/>
      <c r="C118" s="9"/>
      <c r="D118" s="17"/>
      <c r="E118" s="9"/>
      <c r="F118" s="9"/>
      <c r="G118" s="9"/>
      <c r="H118" s="9"/>
      <c r="I118" s="10"/>
      <c r="J118" s="10"/>
      <c r="K118" s="10"/>
      <c r="L118" s="9">
        <v>1876293</v>
      </c>
      <c r="M118" s="11"/>
      <c r="N118" s="11"/>
      <c r="O118" s="11"/>
      <c r="P118" s="9"/>
      <c r="Q118" s="30" t="s">
        <v>28</v>
      </c>
      <c r="R118" s="12" t="s">
        <v>17</v>
      </c>
      <c r="S118" s="12" t="s">
        <v>17</v>
      </c>
    </row>
    <row r="119" spans="1:20" ht="30">
      <c r="A119" s="1" t="s">
        <v>62</v>
      </c>
      <c r="B119" s="4" t="s">
        <v>147</v>
      </c>
      <c r="C119" s="4">
        <v>2</v>
      </c>
      <c r="D119" s="13">
        <v>2012</v>
      </c>
      <c r="E119" s="4">
        <v>2</v>
      </c>
      <c r="F119" s="4" t="s">
        <v>143</v>
      </c>
      <c r="G119" s="4">
        <v>614</v>
      </c>
      <c r="H119" s="4">
        <v>28</v>
      </c>
      <c r="I119" s="5">
        <f>H119/G119</f>
        <v>4.5602605863192182E-2</v>
      </c>
      <c r="J119" s="5"/>
      <c r="K119" s="5"/>
      <c r="L119" s="4">
        <v>10600</v>
      </c>
      <c r="M119" s="7"/>
      <c r="N119" s="7"/>
      <c r="O119" s="7"/>
      <c r="P119" s="4">
        <v>3</v>
      </c>
      <c r="Q119" s="29" t="s">
        <v>15</v>
      </c>
      <c r="S119">
        <v>3</v>
      </c>
      <c r="T119" s="4" t="s">
        <v>135</v>
      </c>
    </row>
    <row r="120" spans="1:20" ht="45">
      <c r="A120" s="1"/>
      <c r="B120" s="4" t="s">
        <v>148</v>
      </c>
      <c r="C120" s="4">
        <v>31</v>
      </c>
      <c r="D120" s="14">
        <v>2010</v>
      </c>
      <c r="E120" s="4">
        <v>1</v>
      </c>
      <c r="F120" s="4" t="s">
        <v>184</v>
      </c>
      <c r="G120" s="4">
        <v>20</v>
      </c>
      <c r="H120" s="4">
        <v>9</v>
      </c>
      <c r="I120" s="6">
        <f>H120/G120</f>
        <v>0.45</v>
      </c>
      <c r="J120" s="6"/>
      <c r="K120" s="6"/>
      <c r="L120" s="4">
        <v>10600</v>
      </c>
      <c r="M120" s="7"/>
      <c r="N120" s="7"/>
      <c r="O120" s="7"/>
      <c r="P120" s="4">
        <v>1235</v>
      </c>
      <c r="Q120" s="29" t="s">
        <v>15</v>
      </c>
      <c r="S120">
        <v>3</v>
      </c>
      <c r="T120" s="4" t="s">
        <v>135</v>
      </c>
    </row>
    <row r="121" spans="1:20">
      <c r="A121" s="4"/>
      <c r="B121" s="4"/>
      <c r="C121" s="4"/>
      <c r="D121" s="4"/>
      <c r="E121" s="4"/>
      <c r="F121" s="4"/>
      <c r="G121" s="4"/>
      <c r="H121" s="4"/>
      <c r="I121" s="5"/>
      <c r="J121" s="5"/>
      <c r="K121" s="5"/>
      <c r="L121" s="4"/>
      <c r="M121" s="7"/>
      <c r="N121" s="7"/>
      <c r="O121" s="7"/>
      <c r="P121" s="4"/>
      <c r="Q121" s="29"/>
    </row>
    <row r="122" spans="1:20" ht="16.5" thickBot="1">
      <c r="A122" s="1"/>
      <c r="B122" s="4"/>
      <c r="C122" s="4" t="s">
        <v>20</v>
      </c>
      <c r="D122" s="4"/>
      <c r="E122" s="4" t="s">
        <v>63</v>
      </c>
      <c r="F122" s="4"/>
      <c r="G122" s="4"/>
      <c r="H122" s="4"/>
      <c r="I122" s="5"/>
      <c r="J122" s="5"/>
      <c r="K122" s="5"/>
      <c r="L122" s="4"/>
      <c r="M122" s="7"/>
      <c r="N122" s="7"/>
      <c r="O122" s="7"/>
      <c r="P122" s="4"/>
      <c r="Q122" s="29" t="s">
        <v>15</v>
      </c>
      <c r="S122">
        <v>4</v>
      </c>
      <c r="T122" s="4" t="s">
        <v>135</v>
      </c>
    </row>
    <row r="123" spans="1:20" ht="48" thickBot="1">
      <c r="A123" s="8" t="s">
        <v>16</v>
      </c>
      <c r="B123" s="8"/>
      <c r="C123" s="9"/>
      <c r="D123" s="9"/>
      <c r="E123" s="9"/>
      <c r="F123" s="9"/>
      <c r="G123" s="9">
        <f>G119</f>
        <v>614</v>
      </c>
      <c r="H123" s="9">
        <f>28</f>
        <v>28</v>
      </c>
      <c r="I123" s="26">
        <f>H123/G123</f>
        <v>4.5602605863192182E-2</v>
      </c>
      <c r="J123" s="10">
        <v>0.03</v>
      </c>
      <c r="K123" s="10">
        <v>7.0000000000000007E-2</v>
      </c>
      <c r="L123" s="9">
        <v>10600</v>
      </c>
      <c r="M123" s="11">
        <f t="shared" si="7"/>
        <v>483.38762214983711</v>
      </c>
      <c r="N123" s="11">
        <f>(J123*L123)</f>
        <v>318</v>
      </c>
      <c r="O123" s="11">
        <f>(K123*L123)</f>
        <v>742.00000000000011</v>
      </c>
      <c r="P123" s="9"/>
      <c r="Q123" s="30" t="s">
        <v>15</v>
      </c>
      <c r="R123" s="12" t="s">
        <v>17</v>
      </c>
      <c r="S123" s="12" t="s">
        <v>17</v>
      </c>
    </row>
    <row r="124" spans="1:20" ht="60">
      <c r="A124" s="1" t="s">
        <v>64</v>
      </c>
      <c r="B124" s="4" t="s">
        <v>219</v>
      </c>
      <c r="C124" s="4">
        <v>57</v>
      </c>
      <c r="D124" s="14">
        <v>2013</v>
      </c>
      <c r="E124" s="4">
        <v>1</v>
      </c>
      <c r="F124" s="4" t="s">
        <v>218</v>
      </c>
      <c r="G124" s="4">
        <v>118</v>
      </c>
      <c r="H124" s="4">
        <v>13</v>
      </c>
      <c r="I124" s="5">
        <f>H124/G124</f>
        <v>0.11016949152542373</v>
      </c>
      <c r="J124" s="5"/>
      <c r="K124" s="5"/>
      <c r="L124" s="4">
        <v>395533</v>
      </c>
      <c r="M124" s="7"/>
      <c r="N124" s="7"/>
      <c r="O124" s="7"/>
      <c r="P124" s="4"/>
      <c r="Q124" s="29" t="s">
        <v>28</v>
      </c>
      <c r="S124">
        <v>4</v>
      </c>
      <c r="T124" s="4" t="s">
        <v>135</v>
      </c>
    </row>
    <row r="125" spans="1:20" ht="30">
      <c r="A125" s="1"/>
      <c r="B125" s="4" t="s">
        <v>220</v>
      </c>
      <c r="C125" s="4">
        <v>68</v>
      </c>
      <c r="D125" s="14">
        <v>2013</v>
      </c>
      <c r="E125" s="4">
        <v>2</v>
      </c>
      <c r="F125" s="4" t="s">
        <v>143</v>
      </c>
      <c r="G125" s="4">
        <v>28983</v>
      </c>
      <c r="H125" s="4">
        <v>10</v>
      </c>
      <c r="I125" s="5">
        <f>H125/G125</f>
        <v>3.4502984508159954E-4</v>
      </c>
      <c r="J125" s="5"/>
      <c r="K125" s="5"/>
      <c r="L125" s="4">
        <v>395533</v>
      </c>
      <c r="M125" s="7"/>
      <c r="N125" s="7"/>
      <c r="O125" s="7"/>
      <c r="P125" s="4"/>
      <c r="Q125" s="29" t="s">
        <v>28</v>
      </c>
      <c r="S125">
        <v>1</v>
      </c>
      <c r="T125" s="4" t="s">
        <v>39</v>
      </c>
    </row>
    <row r="126" spans="1:20" ht="30.75">
      <c r="A126" s="1"/>
      <c r="B126" s="4" t="s">
        <v>221</v>
      </c>
      <c r="C126" s="4">
        <v>69</v>
      </c>
      <c r="D126" s="14">
        <v>2013</v>
      </c>
      <c r="E126" s="4">
        <v>1</v>
      </c>
      <c r="F126" s="4" t="s">
        <v>243</v>
      </c>
      <c r="G126" s="4">
        <v>6</v>
      </c>
      <c r="H126" s="4">
        <v>6</v>
      </c>
      <c r="I126" s="5">
        <f>H126/G126</f>
        <v>1</v>
      </c>
      <c r="J126" s="5"/>
      <c r="K126" s="5"/>
      <c r="L126" s="4">
        <v>395533</v>
      </c>
      <c r="M126" s="7"/>
      <c r="N126" s="7"/>
      <c r="O126" s="7"/>
      <c r="P126" s="4"/>
      <c r="Q126" s="29" t="s">
        <v>28</v>
      </c>
      <c r="S126">
        <v>3</v>
      </c>
      <c r="T126" s="4" t="s">
        <v>135</v>
      </c>
    </row>
    <row r="127" spans="1:20" ht="30.75">
      <c r="A127" s="1"/>
      <c r="B127" s="4" t="s">
        <v>222</v>
      </c>
      <c r="C127" s="4">
        <v>74</v>
      </c>
      <c r="D127" s="13">
        <v>2011</v>
      </c>
      <c r="E127" s="4">
        <v>1</v>
      </c>
      <c r="F127" s="4" t="s">
        <v>145</v>
      </c>
      <c r="G127" s="4">
        <v>1</v>
      </c>
      <c r="H127" s="4">
        <v>1</v>
      </c>
      <c r="I127" s="5">
        <f>H127/G127</f>
        <v>1</v>
      </c>
      <c r="J127" s="5"/>
      <c r="K127" s="5"/>
      <c r="L127" s="4">
        <v>395533</v>
      </c>
      <c r="M127" s="7"/>
      <c r="N127" s="7"/>
      <c r="O127" s="7"/>
      <c r="P127" s="4"/>
      <c r="Q127" s="29" t="s">
        <v>28</v>
      </c>
      <c r="S127">
        <v>3</v>
      </c>
      <c r="T127" s="4" t="s">
        <v>135</v>
      </c>
    </row>
    <row r="128" spans="1:20" ht="30.75" thickBot="1">
      <c r="A128" s="1"/>
      <c r="B128" s="4"/>
      <c r="C128" s="4" t="s">
        <v>20</v>
      </c>
      <c r="D128" s="14"/>
      <c r="E128" s="4" t="s">
        <v>65</v>
      </c>
      <c r="F128" s="4"/>
      <c r="G128" s="4"/>
      <c r="H128" s="4"/>
      <c r="I128" s="5"/>
      <c r="J128" s="5"/>
      <c r="K128" s="5"/>
      <c r="L128" s="4"/>
      <c r="M128" s="7"/>
      <c r="N128" s="7"/>
      <c r="O128" s="7"/>
      <c r="P128" s="4"/>
      <c r="Q128" s="29" t="s">
        <v>28</v>
      </c>
      <c r="S128">
        <v>4</v>
      </c>
      <c r="T128" s="4" t="s">
        <v>135</v>
      </c>
    </row>
    <row r="129" spans="1:20" ht="48" thickBot="1">
      <c r="A129" s="8" t="s">
        <v>16</v>
      </c>
      <c r="B129" s="8"/>
      <c r="C129" s="9"/>
      <c r="D129" s="17"/>
      <c r="E129" s="9"/>
      <c r="F129" s="9"/>
      <c r="G129" s="9">
        <v>28983</v>
      </c>
      <c r="H129" s="9">
        <v>10</v>
      </c>
      <c r="I129" s="26">
        <f>0.0003</f>
        <v>2.9999999999999997E-4</v>
      </c>
      <c r="J129" s="10">
        <v>2.9999999999999997E-4</v>
      </c>
      <c r="K129" s="10">
        <v>5.9999999999999995E-4</v>
      </c>
      <c r="L129" s="9">
        <v>395533</v>
      </c>
      <c r="M129" s="11">
        <v>136</v>
      </c>
      <c r="N129" s="11">
        <f>(J129*L129)</f>
        <v>118.65989999999999</v>
      </c>
      <c r="O129" s="11">
        <f>(K129*L129)</f>
        <v>237.31979999999999</v>
      </c>
      <c r="P129" s="9"/>
      <c r="Q129" s="30" t="s">
        <v>28</v>
      </c>
      <c r="R129" s="12" t="s">
        <v>39</v>
      </c>
      <c r="S129" s="12" t="s">
        <v>17</v>
      </c>
    </row>
    <row r="130" spans="1:20" ht="32.25" thickBot="1">
      <c r="A130" s="1" t="s">
        <v>66</v>
      </c>
      <c r="B130" s="4" t="s">
        <v>264</v>
      </c>
      <c r="C130" s="4">
        <v>117</v>
      </c>
      <c r="D130" s="13">
        <v>1999</v>
      </c>
      <c r="E130" s="4">
        <v>2</v>
      </c>
      <c r="F130" s="4" t="s">
        <v>143</v>
      </c>
      <c r="G130" s="4">
        <v>123</v>
      </c>
      <c r="H130" s="4">
        <v>8</v>
      </c>
      <c r="I130" s="5">
        <f>H130/G130</f>
        <v>6.5040650406504072E-2</v>
      </c>
      <c r="J130" s="5"/>
      <c r="K130" s="5"/>
      <c r="L130" s="4">
        <v>11889</v>
      </c>
      <c r="M130" s="7"/>
      <c r="N130" s="7"/>
      <c r="O130" s="7"/>
      <c r="P130" s="4">
        <v>1</v>
      </c>
      <c r="Q130" s="29" t="s">
        <v>15</v>
      </c>
      <c r="S130">
        <v>4</v>
      </c>
      <c r="T130" s="4" t="s">
        <v>135</v>
      </c>
    </row>
    <row r="131" spans="1:20" ht="48" thickBot="1">
      <c r="A131" s="8" t="s">
        <v>16</v>
      </c>
      <c r="B131" s="8"/>
      <c r="C131" s="9"/>
      <c r="D131" s="9"/>
      <c r="E131" s="9"/>
      <c r="F131" s="9"/>
      <c r="G131" s="9">
        <v>123</v>
      </c>
      <c r="H131" s="9">
        <v>8</v>
      </c>
      <c r="I131" s="26">
        <f>H131/G131</f>
        <v>6.5040650406504072E-2</v>
      </c>
      <c r="J131" s="10">
        <v>0.03</v>
      </c>
      <c r="K131" s="10">
        <v>0.12</v>
      </c>
      <c r="L131" s="9">
        <v>11889</v>
      </c>
      <c r="M131" s="11">
        <f t="shared" si="7"/>
        <v>773.26829268292693</v>
      </c>
      <c r="N131" s="11">
        <f>(J131*L131)</f>
        <v>356.66999999999996</v>
      </c>
      <c r="O131" s="11">
        <f>(K131*L131)</f>
        <v>1426.6799999999998</v>
      </c>
      <c r="P131" s="9"/>
      <c r="Q131" s="30" t="s">
        <v>15</v>
      </c>
      <c r="R131" s="12" t="s">
        <v>17</v>
      </c>
      <c r="S131" s="12" t="s">
        <v>39</v>
      </c>
    </row>
    <row r="132" spans="1:20" ht="30.75" thickBot="1">
      <c r="A132" s="1" t="s">
        <v>67</v>
      </c>
      <c r="B132" s="4" t="s">
        <v>257</v>
      </c>
      <c r="C132" s="4">
        <v>80</v>
      </c>
      <c r="D132" s="14">
        <v>2005</v>
      </c>
      <c r="E132" s="4">
        <v>2</v>
      </c>
      <c r="F132" s="4" t="s">
        <v>309</v>
      </c>
      <c r="G132" s="4">
        <v>132</v>
      </c>
      <c r="H132" s="4">
        <v>22</v>
      </c>
      <c r="I132" s="5">
        <f>H132/G132</f>
        <v>0.16666666666666666</v>
      </c>
      <c r="J132" s="5"/>
      <c r="K132" s="5"/>
      <c r="L132" s="4">
        <v>3169393</v>
      </c>
      <c r="M132" s="7"/>
      <c r="N132" s="7"/>
      <c r="O132" s="7"/>
      <c r="P132" s="4"/>
      <c r="Q132" s="4" t="s">
        <v>128</v>
      </c>
      <c r="S132">
        <v>4</v>
      </c>
      <c r="T132" s="4" t="s">
        <v>135</v>
      </c>
    </row>
    <row r="133" spans="1:20" ht="48" thickBot="1">
      <c r="A133" s="8" t="s">
        <v>16</v>
      </c>
      <c r="B133" s="8"/>
      <c r="C133" s="9"/>
      <c r="D133" s="12"/>
      <c r="E133" s="9"/>
      <c r="F133" s="9"/>
      <c r="G133" s="9">
        <v>132</v>
      </c>
      <c r="H133" s="9">
        <v>22</v>
      </c>
      <c r="I133" s="26">
        <f>H133/G133</f>
        <v>0.16666666666666666</v>
      </c>
      <c r="J133" s="10">
        <v>0.11</v>
      </c>
      <c r="K133" s="10">
        <v>0.24</v>
      </c>
      <c r="L133" s="9">
        <v>3169393</v>
      </c>
      <c r="M133" s="11">
        <f t="shared" si="7"/>
        <v>528232.16666666663</v>
      </c>
      <c r="N133" s="11">
        <f>(J133*L133)</f>
        <v>348633.23</v>
      </c>
      <c r="O133" s="11">
        <f>(K133*L133)</f>
        <v>760654.32</v>
      </c>
      <c r="P133" s="9"/>
      <c r="Q133" s="9" t="s">
        <v>128</v>
      </c>
      <c r="R133" s="12" t="s">
        <v>35</v>
      </c>
      <c r="S133" s="12" t="s">
        <v>39</v>
      </c>
    </row>
    <row r="134" spans="1:20" ht="30">
      <c r="A134" s="1" t="s">
        <v>68</v>
      </c>
      <c r="B134" s="4"/>
      <c r="C134" s="4" t="s">
        <v>20</v>
      </c>
      <c r="D134" s="4"/>
      <c r="E134" s="4" t="s">
        <v>69</v>
      </c>
      <c r="F134" s="4"/>
      <c r="G134" s="4"/>
      <c r="H134" s="4"/>
      <c r="I134" s="5"/>
      <c r="J134" s="5"/>
      <c r="K134" s="5"/>
      <c r="L134" s="4"/>
      <c r="M134" s="7"/>
      <c r="N134" s="7"/>
      <c r="O134" s="7"/>
      <c r="P134" s="4"/>
      <c r="Q134" s="29" t="s">
        <v>28</v>
      </c>
      <c r="S134">
        <v>4</v>
      </c>
      <c r="T134" s="4" t="s">
        <v>135</v>
      </c>
    </row>
    <row r="135" spans="1:20" ht="47.25">
      <c r="A135" s="8" t="s">
        <v>16</v>
      </c>
      <c r="B135" s="8"/>
      <c r="C135" s="9"/>
      <c r="D135" s="9"/>
      <c r="E135" s="9"/>
      <c r="F135" s="9"/>
      <c r="G135" s="9"/>
      <c r="H135" s="9"/>
      <c r="I135" s="10"/>
      <c r="J135" s="10"/>
      <c r="K135" s="10"/>
      <c r="L135" s="9">
        <v>567730</v>
      </c>
      <c r="M135" s="11"/>
      <c r="N135" s="11"/>
      <c r="O135" s="11"/>
      <c r="P135" s="9"/>
      <c r="Q135" s="30" t="s">
        <v>28</v>
      </c>
      <c r="R135" s="12" t="s">
        <v>35</v>
      </c>
      <c r="S135" s="12" t="s">
        <v>17</v>
      </c>
    </row>
    <row r="136" spans="1:20" ht="60">
      <c r="A136" s="1" t="s">
        <v>70</v>
      </c>
      <c r="B136" s="4" t="s">
        <v>230</v>
      </c>
      <c r="C136" s="4">
        <v>63</v>
      </c>
      <c r="D136" s="14">
        <v>1994</v>
      </c>
      <c r="E136" s="4">
        <v>1</v>
      </c>
      <c r="F136" s="4" t="s">
        <v>229</v>
      </c>
      <c r="G136" s="4">
        <v>35</v>
      </c>
      <c r="H136" s="4">
        <v>16</v>
      </c>
      <c r="I136" s="5">
        <f>H136/G136</f>
        <v>0.45714285714285713</v>
      </c>
      <c r="J136" s="5"/>
      <c r="K136" s="5"/>
      <c r="L136" s="4">
        <v>2142</v>
      </c>
      <c r="M136" s="7">
        <f t="shared" si="7"/>
        <v>979.19999999999993</v>
      </c>
      <c r="N136" s="7"/>
      <c r="O136" s="7"/>
      <c r="P136" s="4"/>
      <c r="Q136" s="29" t="s">
        <v>48</v>
      </c>
      <c r="S136">
        <v>4</v>
      </c>
      <c r="T136" s="4" t="s">
        <v>135</v>
      </c>
    </row>
    <row r="137" spans="1:20" ht="30">
      <c r="A137" s="1"/>
      <c r="B137" s="4"/>
      <c r="C137" s="4" t="s">
        <v>20</v>
      </c>
      <c r="D137" s="4"/>
      <c r="E137" s="4" t="s">
        <v>71</v>
      </c>
      <c r="F137" s="4"/>
      <c r="G137" s="4"/>
      <c r="H137" s="4"/>
      <c r="I137" s="5"/>
      <c r="J137" s="5"/>
      <c r="K137" s="5"/>
      <c r="L137" s="4"/>
      <c r="M137" s="7"/>
      <c r="N137" s="7"/>
      <c r="O137" s="7"/>
      <c r="P137" s="4"/>
      <c r="Q137" s="29" t="s">
        <v>15</v>
      </c>
      <c r="S137">
        <v>4</v>
      </c>
      <c r="T137" s="4" t="s">
        <v>135</v>
      </c>
    </row>
    <row r="138" spans="1:20" ht="30">
      <c r="A138" s="1"/>
      <c r="B138" s="4"/>
      <c r="C138" s="4" t="s">
        <v>20</v>
      </c>
      <c r="D138" s="4"/>
      <c r="E138" s="4" t="s">
        <v>72</v>
      </c>
      <c r="F138" s="4"/>
      <c r="G138" s="4"/>
      <c r="H138" s="4"/>
      <c r="I138" s="5"/>
      <c r="J138" s="5"/>
      <c r="K138" s="5"/>
      <c r="L138" s="4"/>
      <c r="M138" s="7"/>
      <c r="N138" s="7"/>
      <c r="O138" s="7"/>
      <c r="P138" s="4"/>
      <c r="Q138" s="29" t="s">
        <v>22</v>
      </c>
      <c r="S138">
        <v>4</v>
      </c>
      <c r="T138" s="4" t="s">
        <v>135</v>
      </c>
    </row>
    <row r="139" spans="1:20" ht="90">
      <c r="A139" s="8" t="s">
        <v>16</v>
      </c>
      <c r="B139" s="8"/>
      <c r="C139" s="9"/>
      <c r="D139" s="9"/>
      <c r="E139" s="9"/>
      <c r="F139" s="9"/>
      <c r="G139" s="9"/>
      <c r="H139" s="9"/>
      <c r="I139" s="10"/>
      <c r="J139" s="10"/>
      <c r="K139" s="10"/>
      <c r="L139" s="9">
        <v>2142</v>
      </c>
      <c r="M139" s="11"/>
      <c r="N139" s="11"/>
      <c r="O139" s="11"/>
      <c r="P139" s="9"/>
      <c r="Q139" s="30" t="s">
        <v>129</v>
      </c>
      <c r="R139" s="12" t="s">
        <v>35</v>
      </c>
      <c r="S139" s="12" t="s">
        <v>17</v>
      </c>
    </row>
    <row r="140" spans="1:20" ht="30.75">
      <c r="A140" s="1" t="s">
        <v>73</v>
      </c>
      <c r="B140" s="4" t="s">
        <v>163</v>
      </c>
      <c r="C140" s="4">
        <v>12</v>
      </c>
      <c r="D140" s="14">
        <v>2013</v>
      </c>
      <c r="E140" s="4">
        <v>2</v>
      </c>
      <c r="F140" s="4" t="s">
        <v>160</v>
      </c>
      <c r="G140" s="4">
        <v>527</v>
      </c>
      <c r="H140" s="4">
        <v>73</v>
      </c>
      <c r="I140" s="5">
        <f>H140/G140</f>
        <v>0.13851992409867173</v>
      </c>
      <c r="J140" s="5"/>
      <c r="K140" s="5"/>
      <c r="L140" s="4">
        <v>3113</v>
      </c>
      <c r="M140" s="7"/>
      <c r="N140" s="7"/>
      <c r="O140" s="7"/>
      <c r="P140" s="4">
        <v>3</v>
      </c>
      <c r="Q140" s="29" t="s">
        <v>15</v>
      </c>
      <c r="S140">
        <v>2</v>
      </c>
      <c r="T140" s="4" t="s">
        <v>39</v>
      </c>
    </row>
    <row r="141" spans="1:20" ht="30.75">
      <c r="A141" s="1"/>
      <c r="B141" s="4" t="s">
        <v>313</v>
      </c>
      <c r="C141" s="4">
        <v>203</v>
      </c>
      <c r="D141" s="15">
        <v>2021</v>
      </c>
      <c r="E141" s="4">
        <v>1</v>
      </c>
      <c r="F141" s="4" t="s">
        <v>145</v>
      </c>
      <c r="G141" s="4">
        <v>1</v>
      </c>
      <c r="H141" s="4">
        <v>1</v>
      </c>
      <c r="I141" s="5">
        <f>H141/G141</f>
        <v>1</v>
      </c>
      <c r="J141" s="5"/>
      <c r="K141" s="5"/>
      <c r="L141" s="4">
        <v>3113</v>
      </c>
      <c r="M141" s="7"/>
      <c r="N141" s="7"/>
      <c r="O141" s="7"/>
      <c r="P141" s="4">
        <v>12</v>
      </c>
      <c r="Q141" s="29" t="s">
        <v>15</v>
      </c>
      <c r="S141">
        <v>3</v>
      </c>
      <c r="T141" s="4" t="s">
        <v>135</v>
      </c>
    </row>
    <row r="142" spans="1:20" ht="45.75" thickBot="1">
      <c r="A142" s="1"/>
      <c r="B142" s="4"/>
      <c r="C142" s="4" t="s">
        <v>20</v>
      </c>
      <c r="D142" s="13"/>
      <c r="E142" s="4" t="s">
        <v>74</v>
      </c>
      <c r="F142" s="4"/>
      <c r="G142" s="4"/>
      <c r="H142" s="4"/>
      <c r="I142" s="5"/>
      <c r="J142" s="5"/>
      <c r="K142" s="5"/>
      <c r="L142" s="4"/>
      <c r="M142" s="7"/>
      <c r="N142" s="7"/>
      <c r="O142" s="7"/>
      <c r="P142" s="4"/>
      <c r="Q142" s="29" t="s">
        <v>15</v>
      </c>
      <c r="S142">
        <v>4</v>
      </c>
      <c r="T142" s="4" t="s">
        <v>135</v>
      </c>
    </row>
    <row r="143" spans="1:20" ht="48" thickBot="1">
      <c r="A143" s="8" t="s">
        <v>16</v>
      </c>
      <c r="B143" s="8"/>
      <c r="C143" s="9"/>
      <c r="D143" s="17"/>
      <c r="E143" s="9"/>
      <c r="F143" s="9"/>
      <c r="G143" s="9">
        <v>527</v>
      </c>
      <c r="H143" s="9">
        <v>73</v>
      </c>
      <c r="I143" s="26">
        <f t="shared" ref="I143:I149" si="8">H143/G143</f>
        <v>0.13851992409867173</v>
      </c>
      <c r="J143" s="10">
        <v>0.11</v>
      </c>
      <c r="K143" s="10">
        <v>0.17</v>
      </c>
      <c r="L143" s="9">
        <v>3113</v>
      </c>
      <c r="M143" s="11">
        <f t="shared" si="7"/>
        <v>431.21252371916506</v>
      </c>
      <c r="N143" s="11">
        <f>(J143*L143)</f>
        <v>342.43</v>
      </c>
      <c r="O143" s="11">
        <f>(K143*L143)</f>
        <v>529.21</v>
      </c>
      <c r="P143" s="9"/>
      <c r="Q143" s="30" t="s">
        <v>15</v>
      </c>
      <c r="R143" s="12" t="s">
        <v>35</v>
      </c>
      <c r="S143" s="12" t="s">
        <v>17</v>
      </c>
    </row>
    <row r="144" spans="1:20" ht="31.5">
      <c r="A144" s="1" t="s">
        <v>75</v>
      </c>
      <c r="B144" s="4" t="s">
        <v>217</v>
      </c>
      <c r="C144" s="4">
        <v>54</v>
      </c>
      <c r="D144" s="13">
        <v>2020</v>
      </c>
      <c r="E144" s="4">
        <v>1</v>
      </c>
      <c r="F144" s="4" t="s">
        <v>145</v>
      </c>
      <c r="G144">
        <v>1</v>
      </c>
      <c r="H144">
        <v>1</v>
      </c>
      <c r="I144" s="5">
        <f t="shared" si="8"/>
        <v>1</v>
      </c>
      <c r="J144" s="5"/>
      <c r="K144" s="5"/>
      <c r="L144" s="4">
        <v>4093891</v>
      </c>
      <c r="M144" s="7"/>
      <c r="N144" s="7"/>
      <c r="O144" s="7"/>
      <c r="P144">
        <v>1234</v>
      </c>
      <c r="Q144" s="29" t="s">
        <v>28</v>
      </c>
      <c r="S144">
        <v>3</v>
      </c>
      <c r="T144" s="4" t="s">
        <v>135</v>
      </c>
    </row>
    <row r="145" spans="1:20" ht="30.75">
      <c r="A145" s="1"/>
      <c r="B145" s="4" t="s">
        <v>238</v>
      </c>
      <c r="C145" s="4">
        <v>65</v>
      </c>
      <c r="D145" s="14">
        <v>2003</v>
      </c>
      <c r="E145" s="4">
        <v>2</v>
      </c>
      <c r="F145" s="4" t="s">
        <v>143</v>
      </c>
      <c r="G145">
        <v>1122</v>
      </c>
      <c r="H145">
        <v>75</v>
      </c>
      <c r="I145" s="5">
        <f t="shared" si="8"/>
        <v>6.684491978609626E-2</v>
      </c>
      <c r="J145" s="5"/>
      <c r="K145" s="5"/>
      <c r="L145" s="4">
        <v>4093891</v>
      </c>
      <c r="M145" s="7"/>
      <c r="N145" s="7"/>
      <c r="O145" s="7"/>
      <c r="P145">
        <v>1235</v>
      </c>
      <c r="Q145" s="29" t="s">
        <v>49</v>
      </c>
      <c r="S145">
        <v>1</v>
      </c>
      <c r="T145" s="4" t="s">
        <v>39</v>
      </c>
    </row>
    <row r="146" spans="1:20" ht="30.75">
      <c r="A146" s="1"/>
      <c r="B146" s="4" t="s">
        <v>241</v>
      </c>
      <c r="C146" s="4">
        <v>87</v>
      </c>
      <c r="D146" s="14">
        <v>2018</v>
      </c>
      <c r="E146" s="4">
        <v>2</v>
      </c>
      <c r="F146" s="4" t="s">
        <v>143</v>
      </c>
      <c r="G146">
        <v>1717</v>
      </c>
      <c r="H146">
        <v>60</v>
      </c>
      <c r="I146" s="5">
        <f t="shared" si="8"/>
        <v>3.4944670937682006E-2</v>
      </c>
      <c r="J146" s="5"/>
      <c r="K146" s="5"/>
      <c r="L146" s="4">
        <v>4093891</v>
      </c>
      <c r="M146" s="7"/>
      <c r="N146" s="7"/>
      <c r="O146" s="7"/>
      <c r="P146">
        <v>36</v>
      </c>
      <c r="Q146" s="29" t="s">
        <v>49</v>
      </c>
      <c r="S146">
        <v>3</v>
      </c>
      <c r="T146" s="4" t="s">
        <v>135</v>
      </c>
    </row>
    <row r="147" spans="1:20" ht="45">
      <c r="A147" s="1"/>
      <c r="B147" s="4" t="s">
        <v>240</v>
      </c>
      <c r="C147" s="4">
        <v>140</v>
      </c>
      <c r="D147" s="14">
        <v>2017</v>
      </c>
      <c r="E147" s="4">
        <v>1</v>
      </c>
      <c r="F147" s="4" t="s">
        <v>311</v>
      </c>
      <c r="G147">
        <v>50</v>
      </c>
      <c r="H147">
        <v>29</v>
      </c>
      <c r="I147" s="5">
        <f t="shared" si="8"/>
        <v>0.57999999999999996</v>
      </c>
      <c r="J147" s="5"/>
      <c r="K147" s="5"/>
      <c r="L147" s="4">
        <v>4093891</v>
      </c>
      <c r="M147" s="7"/>
      <c r="N147" s="7"/>
      <c r="O147" s="7"/>
      <c r="P147">
        <v>36</v>
      </c>
      <c r="Q147" s="29" t="s">
        <v>28</v>
      </c>
      <c r="S147">
        <v>4</v>
      </c>
      <c r="T147" s="4" t="s">
        <v>135</v>
      </c>
    </row>
    <row r="148" spans="1:20" ht="45.75" thickBot="1">
      <c r="A148" s="1"/>
      <c r="B148" s="4" t="s">
        <v>239</v>
      </c>
      <c r="C148" s="4">
        <v>195</v>
      </c>
      <c r="D148" s="4">
        <v>2020</v>
      </c>
      <c r="E148" s="4">
        <v>2</v>
      </c>
      <c r="F148" s="4" t="s">
        <v>143</v>
      </c>
      <c r="G148">
        <v>3641</v>
      </c>
      <c r="H148">
        <v>173</v>
      </c>
      <c r="I148" s="5">
        <f t="shared" si="8"/>
        <v>4.7514419115627572E-2</v>
      </c>
      <c r="J148" s="5"/>
      <c r="K148" s="5"/>
      <c r="L148" s="4">
        <v>4093891</v>
      </c>
      <c r="M148" s="7"/>
      <c r="N148" s="7"/>
      <c r="O148" s="7"/>
      <c r="P148">
        <v>3</v>
      </c>
      <c r="Q148" s="29" t="s">
        <v>76</v>
      </c>
      <c r="S148">
        <v>1</v>
      </c>
      <c r="T148" s="4" t="s">
        <v>39</v>
      </c>
    </row>
    <row r="149" spans="1:20" ht="60.75" thickBot="1">
      <c r="A149" s="8" t="s">
        <v>16</v>
      </c>
      <c r="B149" s="8"/>
      <c r="C149" s="9"/>
      <c r="D149" s="9"/>
      <c r="E149" s="9"/>
      <c r="F149" s="9"/>
      <c r="G149" s="9">
        <f>G145+G146+G148</f>
        <v>6480</v>
      </c>
      <c r="H149" s="9">
        <f>H145+H146+H148</f>
        <v>308</v>
      </c>
      <c r="I149" s="26">
        <f t="shared" si="8"/>
        <v>4.7530864197530866E-2</v>
      </c>
      <c r="J149" s="10">
        <v>0.02</v>
      </c>
      <c r="K149" s="10">
        <v>0.1</v>
      </c>
      <c r="L149" s="9">
        <v>4093891</v>
      </c>
      <c r="M149" s="11">
        <f t="shared" si="7"/>
        <v>194586.17716049383</v>
      </c>
      <c r="N149" s="11">
        <f>(J149*L149)</f>
        <v>81877.820000000007</v>
      </c>
      <c r="O149" s="11">
        <f>(K149*L149)</f>
        <v>409389.10000000003</v>
      </c>
      <c r="P149" s="9"/>
      <c r="Q149" s="30" t="s">
        <v>130</v>
      </c>
      <c r="R149" s="12" t="s">
        <v>17</v>
      </c>
      <c r="S149" s="12" t="s">
        <v>35</v>
      </c>
    </row>
    <row r="150" spans="1:20" ht="31.5">
      <c r="A150" s="1" t="s">
        <v>77</v>
      </c>
      <c r="B150" s="1"/>
      <c r="C150" s="4" t="s">
        <v>20</v>
      </c>
      <c r="E150" s="4" t="s">
        <v>25</v>
      </c>
      <c r="F150" s="4"/>
      <c r="G150" s="4"/>
      <c r="H150" s="4"/>
      <c r="I150" s="5"/>
      <c r="J150" s="5"/>
      <c r="K150" s="5"/>
      <c r="L150" s="4"/>
      <c r="M150" s="7"/>
      <c r="N150" s="7"/>
      <c r="O150" s="7"/>
      <c r="P150" s="4"/>
      <c r="Q150" s="29" t="s">
        <v>22</v>
      </c>
      <c r="S150">
        <v>4</v>
      </c>
      <c r="T150" s="4" t="s">
        <v>135</v>
      </c>
    </row>
    <row r="151" spans="1:20" ht="47.25">
      <c r="A151" s="8" t="s">
        <v>16</v>
      </c>
      <c r="B151" s="8"/>
      <c r="C151" s="9"/>
      <c r="D151" s="12"/>
      <c r="E151" s="9"/>
      <c r="F151" s="9"/>
      <c r="G151" s="9"/>
      <c r="H151" s="9"/>
      <c r="I151" s="10"/>
      <c r="J151" s="10"/>
      <c r="K151" s="10"/>
      <c r="L151" s="9">
        <v>48699</v>
      </c>
      <c r="M151" s="11"/>
      <c r="N151" s="11"/>
      <c r="O151" s="11"/>
      <c r="P151" s="9"/>
      <c r="Q151" s="30" t="s">
        <v>22</v>
      </c>
      <c r="R151" s="12" t="s">
        <v>35</v>
      </c>
      <c r="S151" s="12" t="s">
        <v>17</v>
      </c>
    </row>
    <row r="152" spans="1:20" ht="30">
      <c r="A152" s="1" t="s">
        <v>78</v>
      </c>
      <c r="B152" s="1"/>
      <c r="C152" s="4" t="s">
        <v>20</v>
      </c>
      <c r="E152" s="4" t="s">
        <v>41</v>
      </c>
      <c r="F152" s="4"/>
      <c r="G152" s="4"/>
      <c r="H152" s="4"/>
      <c r="I152" s="5"/>
      <c r="J152" s="5"/>
      <c r="K152" s="5"/>
      <c r="L152" s="4">
        <v>112319</v>
      </c>
      <c r="M152" s="7"/>
      <c r="N152" s="7"/>
      <c r="O152" s="7"/>
      <c r="P152" s="4"/>
      <c r="Q152" s="29" t="s">
        <v>15</v>
      </c>
      <c r="S152">
        <v>4</v>
      </c>
      <c r="T152" s="4" t="s">
        <v>135</v>
      </c>
    </row>
    <row r="153" spans="1:20" ht="47.25">
      <c r="A153" s="8" t="s">
        <v>16</v>
      </c>
      <c r="B153" s="8"/>
      <c r="C153" s="9"/>
      <c r="D153" s="12"/>
      <c r="E153" s="9"/>
      <c r="F153" s="9"/>
      <c r="G153" s="9"/>
      <c r="H153" s="9"/>
      <c r="I153" s="10"/>
      <c r="J153" s="10"/>
      <c r="K153" s="10"/>
      <c r="L153" s="9">
        <v>112319</v>
      </c>
      <c r="M153" s="11"/>
      <c r="N153" s="11"/>
      <c r="O153" s="11"/>
      <c r="P153" s="9"/>
      <c r="Q153" s="30" t="s">
        <v>15</v>
      </c>
      <c r="R153" s="12" t="s">
        <v>35</v>
      </c>
      <c r="S153" s="12" t="s">
        <v>17</v>
      </c>
    </row>
    <row r="154" spans="1:20" ht="60">
      <c r="A154" s="1" t="s">
        <v>79</v>
      </c>
      <c r="B154" s="4" t="s">
        <v>152</v>
      </c>
      <c r="C154" s="4">
        <v>6</v>
      </c>
      <c r="D154" s="13">
        <v>2002</v>
      </c>
      <c r="E154" s="4">
        <v>2</v>
      </c>
      <c r="F154" s="4" t="s">
        <v>151</v>
      </c>
      <c r="G154">
        <v>3098</v>
      </c>
      <c r="H154">
        <v>258</v>
      </c>
      <c r="I154" s="5">
        <f>H154/G154</f>
        <v>8.3279535183989672E-2</v>
      </c>
      <c r="J154" s="5"/>
      <c r="K154" s="5"/>
      <c r="L154" s="4">
        <v>199486</v>
      </c>
      <c r="M154" s="7"/>
      <c r="N154" s="7"/>
      <c r="O154" s="7"/>
      <c r="P154">
        <v>3</v>
      </c>
      <c r="Q154" s="4" t="s">
        <v>15</v>
      </c>
      <c r="S154">
        <v>4</v>
      </c>
      <c r="T154" s="4" t="s">
        <v>135</v>
      </c>
    </row>
    <row r="155" spans="1:20" ht="30.75" thickBot="1">
      <c r="A155" s="1"/>
      <c r="B155" s="4"/>
      <c r="C155" s="4" t="s">
        <v>20</v>
      </c>
      <c r="D155" s="4"/>
      <c r="E155" s="4" t="s">
        <v>69</v>
      </c>
      <c r="F155" s="4"/>
      <c r="H155" s="4"/>
      <c r="I155" s="5"/>
      <c r="J155" s="5"/>
      <c r="K155" s="5"/>
      <c r="L155" s="4"/>
      <c r="M155" s="7"/>
      <c r="N155" s="7"/>
      <c r="O155" s="7"/>
      <c r="P155" s="4"/>
      <c r="Q155" s="4" t="s">
        <v>28</v>
      </c>
      <c r="S155">
        <v>4</v>
      </c>
      <c r="T155" s="4" t="s">
        <v>135</v>
      </c>
    </row>
    <row r="156" spans="1:20" ht="48" thickBot="1">
      <c r="A156" s="8" t="s">
        <v>16</v>
      </c>
      <c r="B156" s="8"/>
      <c r="C156" s="9"/>
      <c r="D156" s="9"/>
      <c r="E156" s="9"/>
      <c r="F156" s="9"/>
      <c r="G156" s="12">
        <v>3098</v>
      </c>
      <c r="H156" s="9">
        <v>258</v>
      </c>
      <c r="I156" s="26">
        <f>H156/G156</f>
        <v>8.3279535183989672E-2</v>
      </c>
      <c r="J156" s="10">
        <v>7.0000000000000007E-2</v>
      </c>
      <c r="K156" s="10">
        <v>0.09</v>
      </c>
      <c r="L156" s="9">
        <v>199486</v>
      </c>
      <c r="M156" s="11">
        <f t="shared" si="7"/>
        <v>16613.101355713363</v>
      </c>
      <c r="N156" s="11">
        <f>(J156*L156)</f>
        <v>13964.02</v>
      </c>
      <c r="O156" s="11">
        <f>(K156*L156)</f>
        <v>17953.739999999998</v>
      </c>
      <c r="P156" s="9"/>
      <c r="Q156" s="30" t="s">
        <v>76</v>
      </c>
      <c r="R156" s="12" t="s">
        <v>17</v>
      </c>
      <c r="S156" s="12" t="s">
        <v>17</v>
      </c>
    </row>
    <row r="157" spans="1:20" ht="46.5">
      <c r="A157" s="1" t="s">
        <v>80</v>
      </c>
      <c r="B157" s="4" t="s">
        <v>314</v>
      </c>
      <c r="C157" s="4" t="s">
        <v>81</v>
      </c>
      <c r="D157" s="14">
        <v>2009</v>
      </c>
      <c r="E157" s="4">
        <v>1</v>
      </c>
      <c r="F157" s="4"/>
      <c r="G157">
        <v>1</v>
      </c>
      <c r="H157">
        <v>1</v>
      </c>
      <c r="I157" s="5">
        <v>1</v>
      </c>
      <c r="J157" s="5"/>
      <c r="K157" s="5"/>
      <c r="L157" s="4">
        <v>140580</v>
      </c>
      <c r="M157" s="7"/>
      <c r="N157" s="7"/>
      <c r="O157" s="7"/>
      <c r="Q157" s="29" t="s">
        <v>28</v>
      </c>
      <c r="S157">
        <v>4</v>
      </c>
      <c r="T157" s="4" t="s">
        <v>135</v>
      </c>
    </row>
    <row r="158" spans="1:20" ht="47.25">
      <c r="A158" s="8" t="s">
        <v>16</v>
      </c>
      <c r="B158" s="9"/>
      <c r="C158" s="9"/>
      <c r="D158" s="17"/>
      <c r="E158" s="9"/>
      <c r="F158" s="9"/>
      <c r="G158" s="12"/>
      <c r="H158" s="12"/>
      <c r="I158" s="10"/>
      <c r="J158" s="10"/>
      <c r="K158" s="10"/>
      <c r="L158" s="9">
        <v>140580</v>
      </c>
      <c r="M158" s="11"/>
      <c r="N158" s="11"/>
      <c r="O158" s="11"/>
      <c r="P158" s="12"/>
      <c r="Q158" s="30" t="s">
        <v>28</v>
      </c>
      <c r="R158" s="12" t="s">
        <v>39</v>
      </c>
      <c r="S158" s="12" t="s">
        <v>39</v>
      </c>
    </row>
    <row r="159" spans="1:20" ht="30">
      <c r="A159" s="1" t="s">
        <v>82</v>
      </c>
      <c r="B159" s="4" t="s">
        <v>177</v>
      </c>
      <c r="C159" s="4">
        <v>25</v>
      </c>
      <c r="D159" s="14">
        <v>2008</v>
      </c>
      <c r="E159" s="4">
        <v>2</v>
      </c>
      <c r="F159" s="4" t="s">
        <v>143</v>
      </c>
      <c r="G159">
        <v>4</v>
      </c>
      <c r="H159">
        <v>0</v>
      </c>
      <c r="I159" s="5">
        <f t="shared" ref="I159:I180" si="9">H159/G159</f>
        <v>0</v>
      </c>
      <c r="J159" s="5"/>
      <c r="K159" s="5"/>
      <c r="L159" s="4">
        <v>1416085</v>
      </c>
      <c r="M159" s="7"/>
      <c r="N159" s="7"/>
      <c r="O159" s="7"/>
      <c r="P159">
        <v>1</v>
      </c>
      <c r="Q159" s="29" t="s">
        <v>42</v>
      </c>
      <c r="S159">
        <v>3</v>
      </c>
      <c r="T159" s="4" t="s">
        <v>135</v>
      </c>
    </row>
    <row r="160" spans="1:20" ht="30">
      <c r="A160" s="1"/>
      <c r="B160" s="4" t="s">
        <v>231</v>
      </c>
      <c r="C160" s="4">
        <v>64</v>
      </c>
      <c r="D160" s="14">
        <v>2013</v>
      </c>
      <c r="E160" s="4">
        <v>2</v>
      </c>
      <c r="F160" s="4" t="s">
        <v>143</v>
      </c>
      <c r="G160">
        <v>65</v>
      </c>
      <c r="H160">
        <v>17</v>
      </c>
      <c r="I160" s="5">
        <f t="shared" si="9"/>
        <v>0.26153846153846155</v>
      </c>
      <c r="J160" s="5"/>
      <c r="K160" s="5"/>
      <c r="L160" s="4">
        <v>1416085</v>
      </c>
      <c r="M160" s="7"/>
      <c r="N160" s="7"/>
      <c r="O160" s="7"/>
      <c r="P160">
        <v>1</v>
      </c>
      <c r="Q160" s="29" t="s">
        <v>49</v>
      </c>
      <c r="S160">
        <v>3</v>
      </c>
      <c r="T160" s="4" t="s">
        <v>135</v>
      </c>
    </row>
    <row r="161" spans="1:20" ht="30">
      <c r="A161" s="1"/>
      <c r="B161" s="4" t="s">
        <v>232</v>
      </c>
      <c r="C161" s="4">
        <v>66</v>
      </c>
      <c r="D161" s="14">
        <v>2018</v>
      </c>
      <c r="E161" s="4">
        <v>2</v>
      </c>
      <c r="F161" s="4" t="s">
        <v>143</v>
      </c>
      <c r="G161">
        <v>23</v>
      </c>
      <c r="H161">
        <v>0</v>
      </c>
      <c r="I161" s="5">
        <f t="shared" si="9"/>
        <v>0</v>
      </c>
      <c r="J161" s="5"/>
      <c r="K161" s="5"/>
      <c r="L161" s="4">
        <v>1416085</v>
      </c>
      <c r="M161" s="7"/>
      <c r="N161" s="7"/>
      <c r="O161" s="7"/>
      <c r="P161">
        <v>1</v>
      </c>
      <c r="Q161" s="29" t="s">
        <v>42</v>
      </c>
      <c r="S161">
        <v>4</v>
      </c>
      <c r="T161" s="4" t="s">
        <v>135</v>
      </c>
    </row>
    <row r="162" spans="1:20" ht="60">
      <c r="A162" s="1"/>
      <c r="B162" s="4" t="s">
        <v>233</v>
      </c>
      <c r="C162" s="4">
        <v>89</v>
      </c>
      <c r="D162" s="14">
        <v>2018</v>
      </c>
      <c r="E162" s="4">
        <v>3</v>
      </c>
      <c r="F162" s="4" t="s">
        <v>260</v>
      </c>
      <c r="G162">
        <v>864</v>
      </c>
      <c r="H162">
        <v>80</v>
      </c>
      <c r="I162" s="5">
        <f t="shared" si="9"/>
        <v>9.2592592592592587E-2</v>
      </c>
      <c r="J162" s="5"/>
      <c r="K162" s="5"/>
      <c r="L162" s="4">
        <v>1416085</v>
      </c>
      <c r="M162" s="7"/>
      <c r="N162" s="7"/>
      <c r="O162" s="7"/>
      <c r="P162">
        <v>1</v>
      </c>
      <c r="Q162" s="29" t="s">
        <v>42</v>
      </c>
      <c r="S162">
        <v>4</v>
      </c>
      <c r="T162" s="4" t="s">
        <v>135</v>
      </c>
    </row>
    <row r="163" spans="1:20" ht="30.75">
      <c r="A163" s="1"/>
      <c r="B163" s="4" t="s">
        <v>234</v>
      </c>
      <c r="C163" s="4">
        <v>133</v>
      </c>
      <c r="D163" s="14">
        <v>2012</v>
      </c>
      <c r="E163" s="4">
        <v>2</v>
      </c>
      <c r="F163" s="4" t="s">
        <v>143</v>
      </c>
      <c r="G163">
        <v>243</v>
      </c>
      <c r="H163">
        <v>5</v>
      </c>
      <c r="I163" s="5">
        <f t="shared" si="9"/>
        <v>2.0576131687242798E-2</v>
      </c>
      <c r="J163" s="5"/>
      <c r="K163" s="5"/>
      <c r="L163" s="4">
        <v>1416085</v>
      </c>
      <c r="M163" s="7"/>
      <c r="N163" s="7"/>
      <c r="O163" s="7"/>
      <c r="P163">
        <v>1</v>
      </c>
      <c r="Q163" s="29" t="s">
        <v>46</v>
      </c>
      <c r="S163">
        <v>3</v>
      </c>
      <c r="T163" s="4" t="s">
        <v>135</v>
      </c>
    </row>
    <row r="164" spans="1:20" ht="30.75">
      <c r="A164" s="1"/>
      <c r="B164" s="4" t="s">
        <v>235</v>
      </c>
      <c r="C164" s="4">
        <v>163</v>
      </c>
      <c r="D164" s="14">
        <v>2009</v>
      </c>
      <c r="E164" s="4">
        <v>2</v>
      </c>
      <c r="F164" s="4" t="s">
        <v>143</v>
      </c>
      <c r="G164">
        <v>6</v>
      </c>
      <c r="H164">
        <v>0</v>
      </c>
      <c r="I164" s="5">
        <f t="shared" si="9"/>
        <v>0</v>
      </c>
      <c r="J164" s="5"/>
      <c r="K164" s="5"/>
      <c r="L164" s="4">
        <v>1416085</v>
      </c>
      <c r="M164" s="7"/>
      <c r="N164" s="7"/>
      <c r="O164" s="7"/>
      <c r="P164">
        <v>1</v>
      </c>
      <c r="Q164" s="29" t="s">
        <v>42</v>
      </c>
      <c r="S164">
        <v>3</v>
      </c>
      <c r="T164" s="4" t="s">
        <v>135</v>
      </c>
    </row>
    <row r="165" spans="1:20" ht="30">
      <c r="A165" s="1"/>
      <c r="B165" s="4" t="s">
        <v>236</v>
      </c>
      <c r="C165" s="4">
        <v>193</v>
      </c>
      <c r="D165" s="14">
        <v>2021</v>
      </c>
      <c r="E165" s="4">
        <v>2</v>
      </c>
      <c r="F165" s="4" t="s">
        <v>143</v>
      </c>
      <c r="G165">
        <v>200</v>
      </c>
      <c r="H165">
        <v>4</v>
      </c>
      <c r="I165" s="5">
        <f t="shared" si="9"/>
        <v>0.02</v>
      </c>
      <c r="J165" s="5"/>
      <c r="K165" s="5"/>
      <c r="L165" s="4">
        <v>1416085</v>
      </c>
      <c r="M165" s="7"/>
      <c r="N165" s="7"/>
      <c r="O165" s="7"/>
      <c r="P165">
        <v>12</v>
      </c>
      <c r="Q165" s="29" t="s">
        <v>49</v>
      </c>
      <c r="S165">
        <v>3</v>
      </c>
      <c r="T165" s="4" t="s">
        <v>135</v>
      </c>
    </row>
    <row r="166" spans="1:20" ht="30.75" thickBot="1">
      <c r="A166" s="1"/>
      <c r="B166" s="4" t="s">
        <v>237</v>
      </c>
      <c r="C166" s="4">
        <v>202</v>
      </c>
      <c r="D166" s="4">
        <v>2020</v>
      </c>
      <c r="E166" s="4">
        <v>2</v>
      </c>
      <c r="F166" s="4" t="s">
        <v>143</v>
      </c>
      <c r="G166">
        <v>304</v>
      </c>
      <c r="H166">
        <v>2</v>
      </c>
      <c r="I166" s="5">
        <f t="shared" si="9"/>
        <v>6.5789473684210523E-3</v>
      </c>
      <c r="J166" s="5"/>
      <c r="K166" s="5"/>
      <c r="L166" s="4">
        <v>1416085</v>
      </c>
      <c r="M166" s="7"/>
      <c r="N166" s="7"/>
      <c r="O166" s="7"/>
      <c r="P166">
        <v>1</v>
      </c>
      <c r="Q166" s="29" t="s">
        <v>83</v>
      </c>
      <c r="S166">
        <v>3</v>
      </c>
      <c r="T166" s="4" t="s">
        <v>135</v>
      </c>
    </row>
    <row r="167" spans="1:20" ht="60.75" thickBot="1">
      <c r="A167" s="8" t="s">
        <v>16</v>
      </c>
      <c r="B167" s="8"/>
      <c r="C167" s="9"/>
      <c r="D167" s="9"/>
      <c r="E167" s="9"/>
      <c r="F167" s="9"/>
      <c r="G167" s="9">
        <f>G159+G160+G161+G162+G163+G164+G165+G166</f>
        <v>1709</v>
      </c>
      <c r="H167" s="9">
        <f>H159+H160+H161+H162+H163+H164+H165+H166</f>
        <v>108</v>
      </c>
      <c r="I167" s="26">
        <v>0.05</v>
      </c>
      <c r="J167" s="10">
        <v>0.01</v>
      </c>
      <c r="K167" s="10">
        <v>0.13</v>
      </c>
      <c r="L167" s="9">
        <v>1416085</v>
      </c>
      <c r="M167" s="11">
        <f t="shared" ref="M167:M224" si="10">I167*L167</f>
        <v>70804.25</v>
      </c>
      <c r="N167" s="11">
        <f>(J167*L167)</f>
        <v>14160.85</v>
      </c>
      <c r="O167" s="11">
        <f>(K167*L167)</f>
        <v>184091.05000000002</v>
      </c>
      <c r="P167" s="9"/>
      <c r="Q167" s="30" t="s">
        <v>131</v>
      </c>
      <c r="R167" s="12" t="s">
        <v>17</v>
      </c>
      <c r="S167" s="12" t="s">
        <v>17</v>
      </c>
    </row>
    <row r="168" spans="1:20" ht="30">
      <c r="A168" s="1" t="s">
        <v>84</v>
      </c>
      <c r="B168" s="4" t="s">
        <v>161</v>
      </c>
      <c r="C168" s="4">
        <v>8</v>
      </c>
      <c r="D168" s="14">
        <v>2006</v>
      </c>
      <c r="E168" s="4">
        <v>2</v>
      </c>
      <c r="F168" s="4" t="s">
        <v>160</v>
      </c>
      <c r="G168">
        <v>170</v>
      </c>
      <c r="H168">
        <v>0</v>
      </c>
      <c r="I168" s="5">
        <f t="shared" si="9"/>
        <v>0</v>
      </c>
      <c r="J168" s="5"/>
      <c r="K168" s="5"/>
      <c r="L168" s="4">
        <v>6089000</v>
      </c>
      <c r="M168" s="7"/>
      <c r="N168" s="7"/>
      <c r="O168" s="7"/>
      <c r="P168">
        <v>14</v>
      </c>
      <c r="Q168" s="29" t="s">
        <v>15</v>
      </c>
      <c r="S168">
        <v>4</v>
      </c>
      <c r="T168" s="4" t="s">
        <v>135</v>
      </c>
    </row>
    <row r="169" spans="1:20" ht="75">
      <c r="A169" s="1"/>
      <c r="B169" s="4" t="s">
        <v>296</v>
      </c>
      <c r="C169" s="4">
        <v>18</v>
      </c>
      <c r="D169" s="14" t="s">
        <v>295</v>
      </c>
      <c r="E169" s="4">
        <v>3</v>
      </c>
      <c r="F169" s="4" t="s">
        <v>317</v>
      </c>
      <c r="G169">
        <v>72852</v>
      </c>
      <c r="H169">
        <v>2825</v>
      </c>
      <c r="I169" s="5">
        <f t="shared" si="9"/>
        <v>3.8777247021358367E-2</v>
      </c>
      <c r="J169" s="5"/>
      <c r="K169" s="5"/>
      <c r="L169" s="4">
        <v>6089000</v>
      </c>
      <c r="M169" s="7"/>
      <c r="N169" s="7"/>
      <c r="O169" s="7"/>
      <c r="P169">
        <v>15</v>
      </c>
      <c r="Q169" s="29" t="s">
        <v>15</v>
      </c>
      <c r="S169">
        <v>3</v>
      </c>
      <c r="T169" s="4" t="s">
        <v>135</v>
      </c>
    </row>
    <row r="170" spans="1:20" ht="30.75">
      <c r="A170" s="1"/>
      <c r="B170" s="4" t="s">
        <v>250</v>
      </c>
      <c r="C170" s="4">
        <v>75</v>
      </c>
      <c r="D170" s="14">
        <v>2017</v>
      </c>
      <c r="E170" s="4">
        <v>2</v>
      </c>
      <c r="F170" s="4" t="s">
        <v>143</v>
      </c>
      <c r="G170">
        <v>375</v>
      </c>
      <c r="H170">
        <v>54</v>
      </c>
      <c r="I170" s="5">
        <f t="shared" si="9"/>
        <v>0.14399999999999999</v>
      </c>
      <c r="J170" s="5"/>
      <c r="K170" s="5"/>
      <c r="L170" s="4">
        <v>6089000</v>
      </c>
      <c r="M170" s="7"/>
      <c r="N170" s="7"/>
      <c r="O170" s="7"/>
      <c r="P170">
        <v>123</v>
      </c>
      <c r="Q170" s="29" t="s">
        <v>15</v>
      </c>
      <c r="S170">
        <v>3</v>
      </c>
      <c r="T170" s="4" t="s">
        <v>135</v>
      </c>
    </row>
    <row r="171" spans="1:20" ht="30.75">
      <c r="A171" s="1"/>
      <c r="B171" s="4" t="s">
        <v>251</v>
      </c>
      <c r="C171" s="4">
        <v>107</v>
      </c>
      <c r="D171" s="14">
        <v>2010</v>
      </c>
      <c r="E171" s="4">
        <v>3</v>
      </c>
      <c r="F171" s="4" t="s">
        <v>143</v>
      </c>
      <c r="G171">
        <v>100</v>
      </c>
      <c r="H171">
        <v>16</v>
      </c>
      <c r="I171" s="5">
        <f t="shared" si="9"/>
        <v>0.16</v>
      </c>
      <c r="J171" s="5"/>
      <c r="K171" s="5"/>
      <c r="L171" s="4">
        <v>6089000</v>
      </c>
      <c r="M171" s="7"/>
      <c r="N171" s="7"/>
      <c r="O171" s="7"/>
      <c r="P171">
        <v>12</v>
      </c>
      <c r="Q171" s="29" t="s">
        <v>15</v>
      </c>
      <c r="S171">
        <v>4</v>
      </c>
      <c r="T171" s="4" t="s">
        <v>135</v>
      </c>
    </row>
    <row r="172" spans="1:20" ht="30.75">
      <c r="A172" s="1"/>
      <c r="B172" s="4" t="s">
        <v>252</v>
      </c>
      <c r="C172" s="4">
        <v>115</v>
      </c>
      <c r="D172" s="14">
        <v>2016</v>
      </c>
      <c r="E172" s="4">
        <v>2</v>
      </c>
      <c r="F172" s="4" t="s">
        <v>143</v>
      </c>
      <c r="G172">
        <v>283</v>
      </c>
      <c r="H172">
        <v>19</v>
      </c>
      <c r="I172" s="5">
        <f t="shared" si="9"/>
        <v>6.7137809187279157E-2</v>
      </c>
      <c r="J172" s="5"/>
      <c r="K172" s="5"/>
      <c r="L172" s="4">
        <v>6089000</v>
      </c>
      <c r="M172" s="7"/>
      <c r="N172" s="7"/>
      <c r="O172" s="7"/>
      <c r="P172">
        <v>12</v>
      </c>
      <c r="Q172" s="29" t="s">
        <v>15</v>
      </c>
      <c r="S172">
        <v>3</v>
      </c>
      <c r="T172" s="4" t="s">
        <v>135</v>
      </c>
    </row>
    <row r="173" spans="1:20" ht="30">
      <c r="A173" s="1"/>
      <c r="B173" s="4" t="s">
        <v>267</v>
      </c>
      <c r="C173" s="4">
        <v>122</v>
      </c>
      <c r="D173" s="14">
        <v>2010</v>
      </c>
      <c r="E173" s="4">
        <v>3</v>
      </c>
      <c r="F173" s="4" t="s">
        <v>143</v>
      </c>
      <c r="G173">
        <v>500</v>
      </c>
      <c r="H173">
        <v>37</v>
      </c>
      <c r="I173" s="5">
        <f t="shared" si="9"/>
        <v>7.3999999999999996E-2</v>
      </c>
      <c r="J173" s="5"/>
      <c r="K173" s="5"/>
      <c r="L173" s="4">
        <v>6089000</v>
      </c>
      <c r="M173" s="7"/>
      <c r="N173" s="7"/>
      <c r="O173" s="7"/>
      <c r="P173">
        <v>1236</v>
      </c>
      <c r="Q173" s="29" t="s">
        <v>15</v>
      </c>
      <c r="S173">
        <v>4</v>
      </c>
      <c r="T173" s="4" t="s">
        <v>135</v>
      </c>
    </row>
    <row r="174" spans="1:20" ht="30">
      <c r="A174" s="1"/>
      <c r="B174" s="4" t="s">
        <v>268</v>
      </c>
      <c r="C174" s="4">
        <v>123</v>
      </c>
      <c r="D174" s="14">
        <v>2018</v>
      </c>
      <c r="E174" s="4">
        <v>2</v>
      </c>
      <c r="F174" s="4" t="s">
        <v>143</v>
      </c>
      <c r="G174">
        <v>657</v>
      </c>
      <c r="H174">
        <v>58</v>
      </c>
      <c r="I174" s="5">
        <f t="shared" si="9"/>
        <v>8.8280060882800604E-2</v>
      </c>
      <c r="J174" s="5"/>
      <c r="K174" s="5"/>
      <c r="L174" s="4">
        <v>6089000</v>
      </c>
      <c r="M174" s="7"/>
      <c r="N174" s="7"/>
      <c r="O174" s="7"/>
      <c r="P174">
        <v>1</v>
      </c>
      <c r="Q174" s="29" t="s">
        <v>15</v>
      </c>
      <c r="S174">
        <v>3</v>
      </c>
      <c r="T174" s="4" t="s">
        <v>135</v>
      </c>
    </row>
    <row r="175" spans="1:20" ht="30.75">
      <c r="A175" s="1"/>
      <c r="B175" s="4" t="s">
        <v>269</v>
      </c>
      <c r="C175" s="4">
        <v>130</v>
      </c>
      <c r="D175" s="14">
        <v>2011</v>
      </c>
      <c r="E175" s="4">
        <v>2</v>
      </c>
      <c r="F175" s="4" t="s">
        <v>143</v>
      </c>
      <c r="G175">
        <v>200</v>
      </c>
      <c r="H175">
        <v>12</v>
      </c>
      <c r="I175" s="5">
        <f t="shared" si="9"/>
        <v>0.06</v>
      </c>
      <c r="J175" s="5"/>
      <c r="K175" s="5"/>
      <c r="L175" s="4">
        <v>6089000</v>
      </c>
      <c r="M175" s="7"/>
      <c r="N175" s="7"/>
      <c r="O175" s="7"/>
      <c r="P175">
        <v>13</v>
      </c>
      <c r="Q175" s="29" t="s">
        <v>15</v>
      </c>
      <c r="S175">
        <v>3</v>
      </c>
      <c r="T175" s="4" t="s">
        <v>135</v>
      </c>
    </row>
    <row r="176" spans="1:20" ht="30.75">
      <c r="A176" s="1"/>
      <c r="B176" s="4" t="s">
        <v>164</v>
      </c>
      <c r="C176" s="4">
        <v>147</v>
      </c>
      <c r="D176" s="13">
        <v>1998</v>
      </c>
      <c r="E176" s="4">
        <v>3</v>
      </c>
      <c r="F176" s="4" t="s">
        <v>143</v>
      </c>
      <c r="G176">
        <v>645</v>
      </c>
      <c r="H176">
        <v>85</v>
      </c>
      <c r="I176" s="5">
        <f t="shared" si="9"/>
        <v>0.13178294573643412</v>
      </c>
      <c r="J176" s="5"/>
      <c r="K176" s="5"/>
      <c r="L176" s="4">
        <v>6089000</v>
      </c>
      <c r="M176" s="7"/>
      <c r="N176" s="7"/>
      <c r="O176" s="7"/>
      <c r="P176">
        <v>1</v>
      </c>
      <c r="Q176" s="29" t="s">
        <v>15</v>
      </c>
      <c r="S176">
        <v>3</v>
      </c>
      <c r="T176" s="4" t="s">
        <v>135</v>
      </c>
    </row>
    <row r="177" spans="1:20" ht="30">
      <c r="A177" s="1"/>
      <c r="B177" s="4" t="s">
        <v>270</v>
      </c>
      <c r="C177" s="4">
        <v>155</v>
      </c>
      <c r="D177" s="14">
        <v>2018</v>
      </c>
      <c r="E177" s="4">
        <v>3</v>
      </c>
      <c r="F177" s="4" t="s">
        <v>143</v>
      </c>
      <c r="G177">
        <v>300</v>
      </c>
      <c r="H177">
        <v>63</v>
      </c>
      <c r="I177" s="5">
        <f t="shared" si="9"/>
        <v>0.21</v>
      </c>
      <c r="J177" s="5"/>
      <c r="K177" s="5"/>
      <c r="L177" s="4">
        <v>6089000</v>
      </c>
      <c r="M177" s="7"/>
      <c r="N177" s="7"/>
      <c r="O177" s="7"/>
      <c r="P177">
        <v>12</v>
      </c>
      <c r="Q177" s="29" t="s">
        <v>15</v>
      </c>
      <c r="S177">
        <v>4</v>
      </c>
      <c r="T177" s="4" t="s">
        <v>135</v>
      </c>
    </row>
    <row r="178" spans="1:20" ht="30">
      <c r="A178" s="1"/>
      <c r="B178" s="4" t="s">
        <v>271</v>
      </c>
      <c r="C178" s="4">
        <v>156</v>
      </c>
      <c r="D178" s="14">
        <v>2018</v>
      </c>
      <c r="E178" s="4">
        <v>2</v>
      </c>
      <c r="F178" s="4" t="s">
        <v>143</v>
      </c>
      <c r="G178">
        <v>52</v>
      </c>
      <c r="H178">
        <v>9</v>
      </c>
      <c r="I178" s="5">
        <f t="shared" si="9"/>
        <v>0.17307692307692307</v>
      </c>
      <c r="J178" s="5"/>
      <c r="K178" s="5"/>
      <c r="L178" s="4">
        <v>6089000</v>
      </c>
      <c r="M178" s="7"/>
      <c r="N178" s="7"/>
      <c r="O178" s="7"/>
      <c r="P178">
        <v>126</v>
      </c>
      <c r="Q178" s="29" t="s">
        <v>15</v>
      </c>
      <c r="S178">
        <v>4</v>
      </c>
      <c r="T178" s="4" t="s">
        <v>135</v>
      </c>
    </row>
    <row r="179" spans="1:20" ht="15.75">
      <c r="A179" s="1"/>
      <c r="B179" s="4" t="s">
        <v>272</v>
      </c>
      <c r="C179" s="4">
        <v>169</v>
      </c>
      <c r="D179" s="13">
        <v>1998</v>
      </c>
      <c r="E179" s="4">
        <v>1</v>
      </c>
      <c r="F179" s="4" t="s">
        <v>145</v>
      </c>
      <c r="G179">
        <v>1</v>
      </c>
      <c r="H179">
        <v>1</v>
      </c>
      <c r="I179" s="5">
        <f t="shared" si="9"/>
        <v>1</v>
      </c>
      <c r="J179" s="5"/>
      <c r="K179" s="5"/>
      <c r="L179" s="4">
        <v>6089000</v>
      </c>
      <c r="M179" s="7"/>
      <c r="N179" s="7"/>
      <c r="O179" s="7"/>
      <c r="P179">
        <v>145</v>
      </c>
      <c r="Q179" s="29" t="s">
        <v>15</v>
      </c>
      <c r="S179">
        <v>3</v>
      </c>
      <c r="T179" s="4" t="s">
        <v>135</v>
      </c>
    </row>
    <row r="180" spans="1:20" ht="30.75">
      <c r="A180" s="1"/>
      <c r="B180" s="4" t="s">
        <v>273</v>
      </c>
      <c r="C180" s="4">
        <v>178</v>
      </c>
      <c r="D180" s="14">
        <v>2010</v>
      </c>
      <c r="E180" s="4">
        <v>2</v>
      </c>
      <c r="F180" s="4" t="s">
        <v>143</v>
      </c>
      <c r="G180">
        <v>150</v>
      </c>
      <c r="H180">
        <v>6</v>
      </c>
      <c r="I180" s="5">
        <f t="shared" si="9"/>
        <v>0.04</v>
      </c>
      <c r="J180" s="5"/>
      <c r="K180" s="5"/>
      <c r="L180" s="4">
        <v>6089000</v>
      </c>
      <c r="M180" s="7"/>
      <c r="N180" s="7"/>
      <c r="O180" s="7"/>
      <c r="P180">
        <v>1</v>
      </c>
      <c r="Q180" s="29" t="s">
        <v>15</v>
      </c>
      <c r="S180">
        <v>4</v>
      </c>
      <c r="T180" s="4" t="s">
        <v>135</v>
      </c>
    </row>
    <row r="181" spans="1:20" ht="45.75" thickBot="1">
      <c r="A181" s="1"/>
      <c r="B181" s="4"/>
      <c r="C181" s="4" t="s">
        <v>20</v>
      </c>
      <c r="D181" s="13"/>
      <c r="E181" s="4" t="s">
        <v>85</v>
      </c>
      <c r="F181" s="4"/>
      <c r="I181" s="5"/>
      <c r="J181" s="5"/>
      <c r="K181" s="5"/>
      <c r="L181" s="4"/>
      <c r="M181" s="7"/>
      <c r="N181" s="7"/>
      <c r="O181" s="7"/>
      <c r="Q181" s="29" t="s">
        <v>15</v>
      </c>
      <c r="S181">
        <v>4</v>
      </c>
      <c r="T181" s="4" t="s">
        <v>135</v>
      </c>
    </row>
    <row r="182" spans="1:20" ht="48" thickBot="1">
      <c r="A182" s="8" t="s">
        <v>16</v>
      </c>
      <c r="B182" s="8"/>
      <c r="C182" s="9"/>
      <c r="D182" s="9"/>
      <c r="E182" s="9"/>
      <c r="F182" s="9"/>
      <c r="G182" s="9">
        <f>G168+G169+G170+G171+G172+G173+G174+G175+G176+G177+G178+G180</f>
        <v>76284</v>
      </c>
      <c r="H182" s="9">
        <f>H168+H169+H170+H171+H172+H173+H174+H175+H176+H177+H178+H180</f>
        <v>3184</v>
      </c>
      <c r="I182" s="26">
        <v>0.09</v>
      </c>
      <c r="J182" s="10">
        <v>0.05</v>
      </c>
      <c r="K182" s="10">
        <v>0.14000000000000001</v>
      </c>
      <c r="L182" s="9">
        <v>6089000</v>
      </c>
      <c r="M182" s="11">
        <f t="shared" si="10"/>
        <v>548010</v>
      </c>
      <c r="N182" s="11">
        <f>(J182*L182)</f>
        <v>304450</v>
      </c>
      <c r="O182" s="11">
        <f>(K182*L182)</f>
        <v>852460.00000000012</v>
      </c>
      <c r="P182" s="9"/>
      <c r="Q182" s="30" t="s">
        <v>15</v>
      </c>
      <c r="R182" s="12" t="s">
        <v>17</v>
      </c>
      <c r="S182" s="12" t="s">
        <v>17</v>
      </c>
    </row>
    <row r="183" spans="1:20" ht="30.75" thickBot="1">
      <c r="A183" s="1" t="s">
        <v>86</v>
      </c>
      <c r="B183" s="4" t="s">
        <v>209</v>
      </c>
      <c r="C183" s="4">
        <v>45</v>
      </c>
      <c r="D183" s="14">
        <v>2020</v>
      </c>
      <c r="E183" s="4">
        <v>2</v>
      </c>
      <c r="F183" s="4" t="s">
        <v>143</v>
      </c>
      <c r="G183" s="4">
        <v>76</v>
      </c>
      <c r="H183">
        <v>12</v>
      </c>
      <c r="I183" s="5">
        <f>H183/G183</f>
        <v>0.15789473684210525</v>
      </c>
      <c r="J183" s="5"/>
      <c r="K183" s="5"/>
      <c r="L183" s="4">
        <v>3600</v>
      </c>
      <c r="M183" s="7"/>
      <c r="N183" s="7"/>
      <c r="O183" s="7"/>
      <c r="P183">
        <v>12</v>
      </c>
      <c r="Q183" s="29" t="s">
        <v>15</v>
      </c>
      <c r="S183">
        <v>4</v>
      </c>
      <c r="T183" s="4" t="s">
        <v>135</v>
      </c>
    </row>
    <row r="184" spans="1:20" ht="48" thickBot="1">
      <c r="A184" s="8" t="s">
        <v>16</v>
      </c>
      <c r="B184" s="9"/>
      <c r="C184" s="9"/>
      <c r="D184" s="16"/>
      <c r="E184" s="9"/>
      <c r="F184" s="9"/>
      <c r="G184" s="9">
        <v>76</v>
      </c>
      <c r="H184" s="9">
        <v>12</v>
      </c>
      <c r="I184" s="26">
        <f>H184/G184</f>
        <v>0.15789473684210525</v>
      </c>
      <c r="J184" s="10">
        <v>0.08</v>
      </c>
      <c r="K184" s="10">
        <v>0.26</v>
      </c>
      <c r="L184" s="9">
        <v>3600</v>
      </c>
      <c r="M184" s="11">
        <f>I184*L184</f>
        <v>568.42105263157896</v>
      </c>
      <c r="N184" s="11">
        <f>(J184*L184)</f>
        <v>288</v>
      </c>
      <c r="O184" s="11">
        <f>(K184*L184)</f>
        <v>936</v>
      </c>
      <c r="P184" s="9"/>
      <c r="Q184" s="30" t="s">
        <v>15</v>
      </c>
      <c r="R184" s="12" t="s">
        <v>35</v>
      </c>
      <c r="S184" s="12" t="s">
        <v>39</v>
      </c>
    </row>
    <row r="185" spans="1:20" ht="32.25" thickBot="1">
      <c r="A185" s="1" t="s">
        <v>87</v>
      </c>
      <c r="B185" s="4" t="s">
        <v>259</v>
      </c>
      <c r="C185" s="4">
        <v>86</v>
      </c>
      <c r="D185" s="13">
        <v>2000</v>
      </c>
      <c r="E185" s="4">
        <v>2</v>
      </c>
      <c r="F185" s="4" t="s">
        <v>143</v>
      </c>
      <c r="G185" s="4">
        <v>19</v>
      </c>
      <c r="H185" s="4">
        <v>0</v>
      </c>
      <c r="I185" s="5">
        <f t="shared" ref="I185:I190" si="11">H185/G185</f>
        <v>0</v>
      </c>
      <c r="J185" s="5"/>
      <c r="K185" s="5"/>
      <c r="L185" s="4">
        <v>2044</v>
      </c>
      <c r="M185" s="7"/>
      <c r="N185" s="7"/>
      <c r="O185" s="7"/>
      <c r="P185" s="4">
        <v>3</v>
      </c>
      <c r="Q185" s="29" t="s">
        <v>83</v>
      </c>
      <c r="S185">
        <v>4</v>
      </c>
      <c r="T185" s="4" t="s">
        <v>135</v>
      </c>
    </row>
    <row r="186" spans="1:20" ht="48" thickBot="1">
      <c r="A186" s="8" t="s">
        <v>16</v>
      </c>
      <c r="B186" s="8"/>
      <c r="C186" s="9"/>
      <c r="D186" s="9"/>
      <c r="E186" s="9"/>
      <c r="F186" s="9"/>
      <c r="G186" s="9">
        <v>19</v>
      </c>
      <c r="H186" s="9">
        <v>0</v>
      </c>
      <c r="I186" s="26">
        <f t="shared" si="11"/>
        <v>0</v>
      </c>
      <c r="J186" s="10">
        <v>0</v>
      </c>
      <c r="K186" s="10">
        <v>0</v>
      </c>
      <c r="L186" s="9">
        <v>2044</v>
      </c>
      <c r="M186" s="11">
        <f t="shared" si="10"/>
        <v>0</v>
      </c>
      <c r="N186" s="11">
        <f>(J186*L186)</f>
        <v>0</v>
      </c>
      <c r="O186" s="11">
        <f>(K186*L186)</f>
        <v>0</v>
      </c>
      <c r="P186" s="9"/>
      <c r="Q186" s="30" t="s">
        <v>83</v>
      </c>
      <c r="R186" s="12" t="s">
        <v>117</v>
      </c>
      <c r="S186" s="12" t="s">
        <v>39</v>
      </c>
    </row>
    <row r="187" spans="1:20" ht="31.5" thickBot="1">
      <c r="A187" s="1" t="s">
        <v>88</v>
      </c>
      <c r="B187" s="4" t="s">
        <v>303</v>
      </c>
      <c r="C187" s="4">
        <v>185</v>
      </c>
      <c r="D187" s="4">
        <v>2022</v>
      </c>
      <c r="E187" s="4">
        <v>2</v>
      </c>
      <c r="F187" s="4" t="s">
        <v>143</v>
      </c>
      <c r="G187" s="4">
        <v>408</v>
      </c>
      <c r="H187" s="4">
        <v>116</v>
      </c>
      <c r="I187" s="5">
        <f t="shared" si="11"/>
        <v>0.28431372549019607</v>
      </c>
      <c r="J187" s="5"/>
      <c r="K187" s="5"/>
      <c r="L187" s="4">
        <v>274234</v>
      </c>
      <c r="M187" s="7"/>
      <c r="N187" s="7"/>
      <c r="O187" s="7"/>
      <c r="P187" s="4">
        <v>2</v>
      </c>
      <c r="Q187" s="29" t="s">
        <v>46</v>
      </c>
      <c r="S187">
        <v>4</v>
      </c>
      <c r="T187" s="4" t="s">
        <v>135</v>
      </c>
    </row>
    <row r="188" spans="1:20" ht="48" thickBot="1">
      <c r="A188" s="8" t="s">
        <v>16</v>
      </c>
      <c r="B188" s="8"/>
      <c r="C188" s="9"/>
      <c r="D188" s="9"/>
      <c r="E188" s="9"/>
      <c r="F188" s="9"/>
      <c r="G188" s="9">
        <v>408</v>
      </c>
      <c r="H188" s="9">
        <v>116</v>
      </c>
      <c r="I188" s="26">
        <f t="shared" si="11"/>
        <v>0.28431372549019607</v>
      </c>
      <c r="J188" s="10">
        <v>0.24</v>
      </c>
      <c r="K188" s="10">
        <v>0.33</v>
      </c>
      <c r="L188" s="9">
        <v>274234</v>
      </c>
      <c r="M188" s="11">
        <f t="shared" si="10"/>
        <v>77968.490196078434</v>
      </c>
      <c r="N188" s="11">
        <f>(J188*L188)</f>
        <v>65816.160000000003</v>
      </c>
      <c r="O188" s="11">
        <f>(K188*L188)</f>
        <v>90497.22</v>
      </c>
      <c r="P188" s="9"/>
      <c r="Q188" s="30" t="s">
        <v>46</v>
      </c>
      <c r="R188" s="12" t="s">
        <v>35</v>
      </c>
      <c r="S188" s="12" t="s">
        <v>39</v>
      </c>
    </row>
    <row r="189" spans="1:20" ht="31.5" thickBot="1">
      <c r="A189" s="1" t="s">
        <v>89</v>
      </c>
      <c r="B189" s="4" t="s">
        <v>215</v>
      </c>
      <c r="C189" s="4">
        <v>51</v>
      </c>
      <c r="D189" s="4">
        <v>2009</v>
      </c>
      <c r="E189" s="4">
        <v>2</v>
      </c>
      <c r="F189" s="4" t="s">
        <v>143</v>
      </c>
      <c r="G189" s="4">
        <v>43</v>
      </c>
      <c r="H189" s="4">
        <v>39</v>
      </c>
      <c r="I189" s="5">
        <f t="shared" si="11"/>
        <v>0.90697674418604646</v>
      </c>
      <c r="J189" s="5"/>
      <c r="K189" s="5"/>
      <c r="L189" s="4">
        <v>247513</v>
      </c>
      <c r="M189" s="7"/>
      <c r="N189" s="7"/>
      <c r="O189" s="7"/>
      <c r="P189" s="4">
        <v>3</v>
      </c>
      <c r="Q189" s="29" t="s">
        <v>15</v>
      </c>
      <c r="S189">
        <v>5</v>
      </c>
      <c r="T189" s="4" t="s">
        <v>135</v>
      </c>
    </row>
    <row r="190" spans="1:20" ht="48" thickBot="1">
      <c r="A190" s="8" t="s">
        <v>16</v>
      </c>
      <c r="B190" s="8"/>
      <c r="C190" s="9"/>
      <c r="D190" s="9"/>
      <c r="E190" s="9"/>
      <c r="F190" s="9"/>
      <c r="G190" s="9">
        <v>43</v>
      </c>
      <c r="H190" s="9">
        <v>39</v>
      </c>
      <c r="I190" s="26">
        <f t="shared" si="11"/>
        <v>0.90697674418604646</v>
      </c>
      <c r="J190" s="10">
        <v>0.78</v>
      </c>
      <c r="K190" s="10">
        <v>0.97</v>
      </c>
      <c r="L190" s="9">
        <v>247513</v>
      </c>
      <c r="M190" s="11">
        <f t="shared" si="10"/>
        <v>224488.53488372092</v>
      </c>
      <c r="N190" s="11">
        <f>(J190*L190)</f>
        <v>193060.14</v>
      </c>
      <c r="O190" s="11">
        <f>(K190*L190)</f>
        <v>240087.61</v>
      </c>
      <c r="P190" s="9"/>
      <c r="Q190" s="30" t="s">
        <v>15</v>
      </c>
      <c r="R190" s="12" t="s">
        <v>35</v>
      </c>
      <c r="S190" s="12" t="s">
        <v>39</v>
      </c>
    </row>
    <row r="191" spans="1:20" ht="45">
      <c r="A191" s="1" t="s">
        <v>90</v>
      </c>
      <c r="B191" s="4"/>
      <c r="C191" s="4" t="s">
        <v>20</v>
      </c>
      <c r="D191" s="4"/>
      <c r="E191" s="4" t="s">
        <v>91</v>
      </c>
      <c r="F191" s="4"/>
      <c r="G191" s="4"/>
      <c r="H191" s="4"/>
      <c r="I191" s="5"/>
      <c r="J191" s="5"/>
      <c r="K191" s="5"/>
      <c r="L191" s="4"/>
      <c r="M191" s="7"/>
      <c r="N191" s="7"/>
      <c r="O191" s="7"/>
      <c r="P191" s="4"/>
      <c r="Q191" s="29" t="s">
        <v>28</v>
      </c>
      <c r="S191">
        <v>4</v>
      </c>
      <c r="T191" s="4" t="s">
        <v>135</v>
      </c>
    </row>
    <row r="192" spans="1:20" ht="47.25">
      <c r="A192" s="8" t="s">
        <v>16</v>
      </c>
      <c r="B192" s="8"/>
      <c r="C192" s="9"/>
      <c r="D192" s="9"/>
      <c r="E192" s="9"/>
      <c r="F192" s="9"/>
      <c r="G192" s="9"/>
      <c r="H192" s="9"/>
      <c r="I192" s="10"/>
      <c r="J192" s="10"/>
      <c r="K192" s="10"/>
      <c r="L192" s="9">
        <v>1317286</v>
      </c>
      <c r="M192" s="11"/>
      <c r="N192" s="11"/>
      <c r="O192" s="11"/>
      <c r="P192" s="9"/>
      <c r="Q192" s="30" t="s">
        <v>28</v>
      </c>
      <c r="R192" s="12" t="s">
        <v>17</v>
      </c>
      <c r="S192" s="12" t="s">
        <v>17</v>
      </c>
    </row>
    <row r="193" spans="1:20" ht="31.5" thickBot="1">
      <c r="A193" s="1" t="s">
        <v>92</v>
      </c>
      <c r="B193" s="4" t="s">
        <v>298</v>
      </c>
      <c r="C193" s="4">
        <v>166</v>
      </c>
      <c r="D193" s="4">
        <v>2018</v>
      </c>
      <c r="E193" s="4">
        <v>2</v>
      </c>
      <c r="F193" s="4" t="s">
        <v>143</v>
      </c>
      <c r="G193" s="4">
        <v>510</v>
      </c>
      <c r="H193" s="4">
        <v>16</v>
      </c>
      <c r="I193" s="5">
        <f>H193/G193</f>
        <v>3.1372549019607843E-2</v>
      </c>
      <c r="J193" s="5"/>
      <c r="K193" s="5"/>
      <c r="L193" s="4">
        <v>130840</v>
      </c>
      <c r="M193" s="7"/>
      <c r="N193" s="7"/>
      <c r="O193" s="7"/>
      <c r="P193" s="4">
        <v>2</v>
      </c>
      <c r="Q193" s="29" t="s">
        <v>15</v>
      </c>
      <c r="S193">
        <v>4</v>
      </c>
      <c r="T193" s="4" t="s">
        <v>135</v>
      </c>
    </row>
    <row r="194" spans="1:20" ht="48" thickBot="1">
      <c r="A194" s="8" t="s">
        <v>16</v>
      </c>
      <c r="B194" s="8"/>
      <c r="C194" s="9"/>
      <c r="D194" s="9"/>
      <c r="E194" s="9"/>
      <c r="F194" s="9"/>
      <c r="G194" s="9">
        <v>510</v>
      </c>
      <c r="H194" s="9">
        <v>16</v>
      </c>
      <c r="I194" s="26">
        <f>H194/G194</f>
        <v>3.1372549019607843E-2</v>
      </c>
      <c r="J194" s="10">
        <v>0.02</v>
      </c>
      <c r="K194" s="10">
        <v>0.05</v>
      </c>
      <c r="L194" s="9">
        <v>130840</v>
      </c>
      <c r="M194" s="11">
        <f t="shared" si="10"/>
        <v>4104.7843137254904</v>
      </c>
      <c r="N194" s="11">
        <f>(J194*L194)</f>
        <v>2616.8000000000002</v>
      </c>
      <c r="O194" s="11">
        <f>(K194*L194)</f>
        <v>6542</v>
      </c>
      <c r="P194" s="9"/>
      <c r="Q194" s="30" t="s">
        <v>15</v>
      </c>
      <c r="R194" s="12" t="s">
        <v>39</v>
      </c>
      <c r="S194" s="12" t="s">
        <v>39</v>
      </c>
    </row>
    <row r="195" spans="1:20" ht="30">
      <c r="A195" s="1" t="s">
        <v>93</v>
      </c>
      <c r="B195" s="4" t="s">
        <v>253</v>
      </c>
      <c r="C195" s="4">
        <v>78</v>
      </c>
      <c r="D195" s="4">
        <v>2015</v>
      </c>
      <c r="E195" s="4">
        <v>2</v>
      </c>
      <c r="F195" s="4" t="s">
        <v>143</v>
      </c>
      <c r="G195" s="4">
        <v>86</v>
      </c>
      <c r="H195" s="4">
        <v>6</v>
      </c>
      <c r="I195" s="5">
        <f>H195/G195</f>
        <v>6.9767441860465115E-2</v>
      </c>
      <c r="J195" s="5"/>
      <c r="K195" s="5"/>
      <c r="L195" s="4">
        <v>1066897</v>
      </c>
      <c r="M195" s="7"/>
      <c r="N195" s="7"/>
      <c r="O195" s="7"/>
      <c r="P195" s="4">
        <v>23</v>
      </c>
      <c r="Q195" s="29" t="s">
        <v>94</v>
      </c>
      <c r="S195">
        <v>4</v>
      </c>
      <c r="T195" s="4" t="s">
        <v>135</v>
      </c>
    </row>
    <row r="196" spans="1:20" ht="45.75" thickBot="1">
      <c r="A196" s="1"/>
      <c r="B196" s="4" t="s">
        <v>254</v>
      </c>
      <c r="C196" s="4">
        <v>171</v>
      </c>
      <c r="D196" s="4">
        <v>1996</v>
      </c>
      <c r="E196" s="4">
        <v>1</v>
      </c>
      <c r="F196" s="4" t="s">
        <v>299</v>
      </c>
      <c r="G196" s="4">
        <v>49</v>
      </c>
      <c r="H196" s="4">
        <v>20</v>
      </c>
      <c r="I196" s="5">
        <f>H196/G196</f>
        <v>0.40816326530612246</v>
      </c>
      <c r="J196" s="5"/>
      <c r="K196" s="5"/>
      <c r="L196" s="4">
        <v>1066897</v>
      </c>
      <c r="M196" s="7"/>
      <c r="N196" s="7"/>
      <c r="O196" s="7"/>
      <c r="P196" s="4">
        <v>1</v>
      </c>
      <c r="Q196" s="29" t="s">
        <v>30</v>
      </c>
      <c r="S196">
        <v>5</v>
      </c>
      <c r="T196" s="4" t="s">
        <v>135</v>
      </c>
    </row>
    <row r="197" spans="1:20" ht="48" thickBot="1">
      <c r="A197" s="8" t="s">
        <v>16</v>
      </c>
      <c r="B197" s="8"/>
      <c r="C197" s="9"/>
      <c r="D197" s="9"/>
      <c r="E197" s="9"/>
      <c r="F197" s="9"/>
      <c r="G197" s="9">
        <v>86</v>
      </c>
      <c r="H197" s="9">
        <v>6</v>
      </c>
      <c r="I197" s="26">
        <f>H197/G197</f>
        <v>6.9767441860465115E-2</v>
      </c>
      <c r="J197" s="10">
        <v>0.03</v>
      </c>
      <c r="K197" s="10">
        <v>0.15</v>
      </c>
      <c r="L197" s="9">
        <v>1066897</v>
      </c>
      <c r="M197" s="11">
        <f t="shared" si="10"/>
        <v>74434.674418604656</v>
      </c>
      <c r="N197" s="11">
        <f>(J197*L197)</f>
        <v>32006.91</v>
      </c>
      <c r="O197" s="11">
        <f>(K197*L197)</f>
        <v>160034.54999999999</v>
      </c>
      <c r="P197" s="9"/>
      <c r="Q197" s="30" t="s">
        <v>33</v>
      </c>
      <c r="R197" s="12" t="s">
        <v>17</v>
      </c>
      <c r="S197" s="12" t="s">
        <v>17</v>
      </c>
    </row>
    <row r="198" spans="1:20" ht="30">
      <c r="A198" s="1" t="s">
        <v>95</v>
      </c>
      <c r="B198" s="4"/>
      <c r="C198" s="4" t="s">
        <v>20</v>
      </c>
      <c r="D198" s="4"/>
      <c r="E198" s="4" t="s">
        <v>96</v>
      </c>
      <c r="F198" s="4"/>
      <c r="G198" s="4"/>
      <c r="H198" s="4"/>
      <c r="I198" s="5"/>
      <c r="J198" s="5"/>
      <c r="K198" s="5"/>
      <c r="L198" s="4"/>
      <c r="M198" s="7"/>
      <c r="N198" s="7"/>
      <c r="O198" s="7"/>
      <c r="P198" s="4"/>
      <c r="Q198" s="29" t="s">
        <v>22</v>
      </c>
      <c r="S198">
        <v>4</v>
      </c>
      <c r="T198" s="4" t="s">
        <v>135</v>
      </c>
    </row>
    <row r="199" spans="1:20" ht="47.25">
      <c r="A199" s="8" t="s">
        <v>16</v>
      </c>
      <c r="B199" s="8"/>
      <c r="C199" s="9"/>
      <c r="D199" s="9"/>
      <c r="E199" s="9"/>
      <c r="F199" s="9"/>
      <c r="G199" s="9"/>
      <c r="H199" s="9"/>
      <c r="I199" s="10"/>
      <c r="J199" s="10"/>
      <c r="K199" s="10"/>
      <c r="L199" s="9">
        <v>45748</v>
      </c>
      <c r="M199" s="11"/>
      <c r="N199" s="11"/>
      <c r="O199" s="11"/>
      <c r="P199" s="9"/>
      <c r="Q199" s="9" t="s">
        <v>120</v>
      </c>
      <c r="R199" s="12" t="s">
        <v>35</v>
      </c>
      <c r="S199" s="12" t="s">
        <v>17</v>
      </c>
    </row>
    <row r="200" spans="1:20" ht="30">
      <c r="A200" s="1" t="s">
        <v>97</v>
      </c>
      <c r="B200" s="4"/>
      <c r="C200" s="4" t="s">
        <v>20</v>
      </c>
      <c r="D200" s="4"/>
      <c r="E200" s="4" t="s">
        <v>25</v>
      </c>
      <c r="F200" s="4"/>
      <c r="G200" s="4"/>
      <c r="H200" s="4"/>
      <c r="I200" s="5"/>
      <c r="J200" s="5"/>
      <c r="K200" s="5"/>
      <c r="L200" s="4"/>
      <c r="M200" s="7"/>
      <c r="N200" s="7"/>
      <c r="O200" s="7"/>
      <c r="P200" s="4"/>
      <c r="Q200" s="29" t="s">
        <v>28</v>
      </c>
      <c r="S200">
        <v>4</v>
      </c>
      <c r="T200" s="4" t="s">
        <v>135</v>
      </c>
    </row>
    <row r="201" spans="1:20" ht="47.25">
      <c r="A201" s="8" t="s">
        <v>16</v>
      </c>
      <c r="B201" s="8"/>
      <c r="C201" s="9"/>
      <c r="D201" s="9"/>
      <c r="E201" s="9"/>
      <c r="F201" s="9"/>
      <c r="G201" s="9"/>
      <c r="H201" s="9"/>
      <c r="I201" s="10"/>
      <c r="J201" s="10"/>
      <c r="K201" s="10"/>
      <c r="L201" s="9">
        <v>491085</v>
      </c>
      <c r="M201" s="11"/>
      <c r="N201" s="11"/>
      <c r="O201" s="11"/>
      <c r="P201" s="9"/>
      <c r="Q201" s="30" t="s">
        <v>28</v>
      </c>
      <c r="R201" s="12" t="s">
        <v>35</v>
      </c>
      <c r="S201" s="12" t="s">
        <v>17</v>
      </c>
    </row>
    <row r="202" spans="1:20" ht="45">
      <c r="A202" s="1" t="s">
        <v>98</v>
      </c>
      <c r="B202" s="4" t="s">
        <v>150</v>
      </c>
      <c r="C202" s="4">
        <v>4</v>
      </c>
      <c r="D202" s="4">
        <v>2013</v>
      </c>
      <c r="E202" s="4">
        <v>2</v>
      </c>
      <c r="F202" s="4" t="s">
        <v>144</v>
      </c>
      <c r="G202" s="4">
        <v>864</v>
      </c>
      <c r="H202" s="4">
        <v>26</v>
      </c>
      <c r="I202" s="5">
        <f>H202/G202</f>
        <v>3.0092592592592591E-2</v>
      </c>
      <c r="J202" s="5"/>
      <c r="K202" s="5"/>
      <c r="L202" s="4">
        <v>557648</v>
      </c>
      <c r="M202" s="7"/>
      <c r="N202" s="7"/>
      <c r="O202" s="7"/>
      <c r="P202" s="4">
        <v>3</v>
      </c>
      <c r="Q202" s="29" t="s">
        <v>15</v>
      </c>
      <c r="S202">
        <v>4</v>
      </c>
      <c r="T202" s="4" t="s">
        <v>135</v>
      </c>
    </row>
    <row r="203" spans="1:20" ht="60">
      <c r="A203" s="1"/>
      <c r="B203" s="4" t="s">
        <v>149</v>
      </c>
      <c r="C203" s="4">
        <v>30</v>
      </c>
      <c r="D203" s="4">
        <v>2010</v>
      </c>
      <c r="E203" s="4">
        <v>1</v>
      </c>
      <c r="F203" s="4" t="s">
        <v>183</v>
      </c>
      <c r="G203" s="4">
        <v>70</v>
      </c>
      <c r="H203" s="4">
        <v>8</v>
      </c>
      <c r="I203" s="5">
        <f>H203/G203</f>
        <v>0.11428571428571428</v>
      </c>
      <c r="J203" s="5"/>
      <c r="K203" s="5"/>
      <c r="L203" s="4">
        <v>557648</v>
      </c>
      <c r="M203" s="7"/>
      <c r="N203" s="7"/>
      <c r="O203" s="7"/>
      <c r="P203" s="4">
        <v>123</v>
      </c>
      <c r="Q203" s="29" t="s">
        <v>15</v>
      </c>
      <c r="S203">
        <v>4</v>
      </c>
      <c r="T203" s="4" t="s">
        <v>135</v>
      </c>
    </row>
    <row r="204" spans="1:20" ht="45.75" thickBot="1">
      <c r="A204" s="1"/>
      <c r="B204" s="4"/>
      <c r="C204" s="4" t="s">
        <v>20</v>
      </c>
      <c r="D204" s="4"/>
      <c r="E204" s="4" t="s">
        <v>99</v>
      </c>
      <c r="F204" s="4"/>
      <c r="G204" s="4"/>
      <c r="H204" s="4"/>
      <c r="I204" s="5"/>
      <c r="J204" s="5"/>
      <c r="K204" s="5"/>
      <c r="L204" s="4"/>
      <c r="M204" s="7"/>
      <c r="N204" s="7"/>
      <c r="O204" s="7"/>
      <c r="P204" s="4"/>
      <c r="Q204" s="29" t="s">
        <v>15</v>
      </c>
      <c r="S204">
        <v>4</v>
      </c>
      <c r="T204" s="4" t="s">
        <v>135</v>
      </c>
    </row>
    <row r="205" spans="1:20" ht="48" thickBot="1">
      <c r="A205" s="8" t="s">
        <v>16</v>
      </c>
      <c r="B205" s="8"/>
      <c r="C205" s="9"/>
      <c r="D205" s="9"/>
      <c r="E205" s="9"/>
      <c r="F205" s="9"/>
      <c r="G205" s="9">
        <v>864</v>
      </c>
      <c r="H205" s="9">
        <v>26</v>
      </c>
      <c r="I205" s="26">
        <f t="shared" ref="I205:I209" si="12">H205/G205</f>
        <v>3.0092592592592591E-2</v>
      </c>
      <c r="J205" s="10">
        <v>0.02</v>
      </c>
      <c r="K205" s="10">
        <v>0.04</v>
      </c>
      <c r="L205" s="9">
        <v>557648</v>
      </c>
      <c r="M205" s="11">
        <f>I205*L205</f>
        <v>16781.074074074073</v>
      </c>
      <c r="N205" s="11">
        <f>(J205*L205)</f>
        <v>11152.960000000001</v>
      </c>
      <c r="O205" s="11">
        <f>(K205*L205)</f>
        <v>22305.920000000002</v>
      </c>
      <c r="P205" s="9"/>
      <c r="Q205" s="30" t="s">
        <v>15</v>
      </c>
      <c r="R205" s="12" t="s">
        <v>39</v>
      </c>
      <c r="S205" s="12" t="s">
        <v>17</v>
      </c>
    </row>
    <row r="206" spans="1:20" ht="60">
      <c r="A206" s="1" t="s">
        <v>100</v>
      </c>
      <c r="B206" s="4" t="s">
        <v>228</v>
      </c>
      <c r="C206" s="4">
        <v>62</v>
      </c>
      <c r="D206" s="4">
        <v>2014</v>
      </c>
      <c r="E206" s="4">
        <v>2</v>
      </c>
      <c r="F206" s="4" t="s">
        <v>143</v>
      </c>
      <c r="G206">
        <v>509</v>
      </c>
      <c r="H206">
        <v>54</v>
      </c>
      <c r="I206" s="5">
        <f t="shared" si="12"/>
        <v>0.10609037328094302</v>
      </c>
      <c r="J206" s="5"/>
      <c r="K206" s="5"/>
      <c r="L206" s="4">
        <v>8425590</v>
      </c>
      <c r="M206" s="7"/>
      <c r="N206" s="7"/>
      <c r="O206" s="7"/>
      <c r="P206">
        <v>23</v>
      </c>
      <c r="Q206" s="29" t="s">
        <v>37</v>
      </c>
      <c r="S206">
        <v>3</v>
      </c>
      <c r="T206" s="4" t="s">
        <v>135</v>
      </c>
    </row>
    <row r="207" spans="1:20" ht="45">
      <c r="A207" s="1"/>
      <c r="B207" s="4" t="s">
        <v>255</v>
      </c>
      <c r="C207" s="4">
        <v>79</v>
      </c>
      <c r="D207" s="4">
        <v>2020</v>
      </c>
      <c r="E207" s="4">
        <v>2</v>
      </c>
      <c r="F207" s="4" t="s">
        <v>143</v>
      </c>
      <c r="G207">
        <v>198</v>
      </c>
      <c r="H207">
        <v>95</v>
      </c>
      <c r="I207" s="5">
        <f t="shared" si="12"/>
        <v>0.47979797979797978</v>
      </c>
      <c r="J207" s="5"/>
      <c r="K207" s="5"/>
      <c r="L207" s="4">
        <v>8425590</v>
      </c>
      <c r="M207" s="7"/>
      <c r="N207" s="7"/>
      <c r="O207" s="7"/>
      <c r="P207">
        <v>1</v>
      </c>
      <c r="Q207" s="29" t="s">
        <v>101</v>
      </c>
      <c r="S207">
        <v>3</v>
      </c>
      <c r="T207" s="4" t="s">
        <v>135</v>
      </c>
    </row>
    <row r="208" spans="1:20" ht="30.75">
      <c r="A208" s="1"/>
      <c r="B208" s="4" t="s">
        <v>256</v>
      </c>
      <c r="C208" s="4">
        <v>114</v>
      </c>
      <c r="D208" s="4">
        <v>2012</v>
      </c>
      <c r="E208" s="4">
        <v>3</v>
      </c>
      <c r="F208" s="4" t="s">
        <v>143</v>
      </c>
      <c r="G208">
        <v>54</v>
      </c>
      <c r="H208">
        <v>0</v>
      </c>
      <c r="I208" s="5">
        <f t="shared" si="12"/>
        <v>0</v>
      </c>
      <c r="J208" s="5"/>
      <c r="K208" s="5"/>
      <c r="L208" s="4">
        <v>8425590</v>
      </c>
      <c r="M208" s="7"/>
      <c r="N208" s="7"/>
      <c r="O208" s="7"/>
      <c r="P208">
        <v>1</v>
      </c>
      <c r="Q208" s="29" t="s">
        <v>42</v>
      </c>
      <c r="S208">
        <v>4</v>
      </c>
      <c r="T208" s="4" t="s">
        <v>135</v>
      </c>
    </row>
    <row r="209" spans="1:20" ht="45.75" thickBot="1">
      <c r="A209" s="1"/>
      <c r="B209" s="4" t="s">
        <v>292</v>
      </c>
      <c r="C209" s="4">
        <v>134</v>
      </c>
      <c r="D209" s="4">
        <v>2007</v>
      </c>
      <c r="E209" s="4">
        <v>3</v>
      </c>
      <c r="F209" s="4" t="s">
        <v>144</v>
      </c>
      <c r="G209">
        <v>46</v>
      </c>
      <c r="H209">
        <v>3</v>
      </c>
      <c r="I209" s="5">
        <f t="shared" si="12"/>
        <v>6.5217391304347824E-2</v>
      </c>
      <c r="J209" s="5"/>
      <c r="K209" s="5"/>
      <c r="L209" s="4">
        <v>8425590</v>
      </c>
      <c r="M209" s="7"/>
      <c r="N209" s="7"/>
      <c r="O209" s="7"/>
      <c r="P209">
        <v>25</v>
      </c>
      <c r="Q209" s="29" t="s">
        <v>42</v>
      </c>
      <c r="S209">
        <v>4</v>
      </c>
      <c r="T209" s="4" t="s">
        <v>135</v>
      </c>
    </row>
    <row r="210" spans="1:20" ht="90.75" thickBot="1">
      <c r="A210" s="8" t="s">
        <v>16</v>
      </c>
      <c r="B210" s="8"/>
      <c r="C210" s="9"/>
      <c r="D210" s="9"/>
      <c r="E210" s="9"/>
      <c r="F210" s="9"/>
      <c r="G210" s="9">
        <f>G206+G207+G208+G209</f>
        <v>807</v>
      </c>
      <c r="H210" s="9">
        <f>H206+H207+H208+H209</f>
        <v>152</v>
      </c>
      <c r="I210" s="26">
        <v>0.11</v>
      </c>
      <c r="J210" s="10">
        <v>0.01</v>
      </c>
      <c r="K210" s="10">
        <v>0.68</v>
      </c>
      <c r="L210" s="9">
        <v>8425590</v>
      </c>
      <c r="M210" s="11">
        <f t="shared" si="10"/>
        <v>926814.9</v>
      </c>
      <c r="N210" s="11">
        <f>(J210*L210)</f>
        <v>84255.900000000009</v>
      </c>
      <c r="O210" s="11">
        <f>(K210*L210)</f>
        <v>5729401.2000000002</v>
      </c>
      <c r="P210" s="9"/>
      <c r="Q210" s="30" t="s">
        <v>132</v>
      </c>
      <c r="R210" s="12" t="s">
        <v>35</v>
      </c>
      <c r="S210" s="12" t="s">
        <v>17</v>
      </c>
    </row>
    <row r="211" spans="1:20" ht="60">
      <c r="A211" s="1" t="s">
        <v>102</v>
      </c>
      <c r="B211" s="4" t="s">
        <v>242</v>
      </c>
      <c r="C211" s="4">
        <v>67</v>
      </c>
      <c r="D211" s="4">
        <v>2008</v>
      </c>
      <c r="E211" s="4">
        <v>2</v>
      </c>
      <c r="F211" s="4" t="s">
        <v>310</v>
      </c>
      <c r="G211">
        <v>24</v>
      </c>
      <c r="H211">
        <v>18</v>
      </c>
      <c r="I211" s="5" t="s">
        <v>103</v>
      </c>
      <c r="J211" s="5"/>
      <c r="K211" s="5"/>
      <c r="L211" s="4">
        <v>189022</v>
      </c>
      <c r="M211" s="7"/>
      <c r="N211" s="7"/>
      <c r="O211" s="7"/>
      <c r="P211">
        <v>13</v>
      </c>
      <c r="Q211" s="29" t="s">
        <v>104</v>
      </c>
      <c r="S211">
        <v>3</v>
      </c>
      <c r="T211" s="4" t="s">
        <v>135</v>
      </c>
    </row>
    <row r="212" spans="1:20" ht="60">
      <c r="A212" s="8" t="s">
        <v>16</v>
      </c>
      <c r="B212" s="8"/>
      <c r="C212" s="9"/>
      <c r="D212" s="9"/>
      <c r="E212" s="9"/>
      <c r="F212" s="9"/>
      <c r="G212" s="9"/>
      <c r="H212" s="9"/>
      <c r="I212" s="10"/>
      <c r="J212" s="10"/>
      <c r="K212" s="10"/>
      <c r="L212" s="9">
        <v>189022</v>
      </c>
      <c r="M212" s="11" t="s">
        <v>103</v>
      </c>
      <c r="N212" s="11"/>
      <c r="O212" s="11"/>
      <c r="P212" s="9"/>
      <c r="Q212" s="9" t="s">
        <v>104</v>
      </c>
      <c r="R212" s="12" t="s">
        <v>35</v>
      </c>
      <c r="S212" s="12" t="s">
        <v>39</v>
      </c>
    </row>
    <row r="213" spans="1:20" ht="30.75">
      <c r="A213" s="1" t="s">
        <v>105</v>
      </c>
      <c r="B213" s="4" t="s">
        <v>224</v>
      </c>
      <c r="C213" s="4">
        <v>58</v>
      </c>
      <c r="D213" s="4">
        <v>2003</v>
      </c>
      <c r="E213" s="4">
        <v>1</v>
      </c>
      <c r="F213" s="4" t="s">
        <v>223</v>
      </c>
      <c r="G213">
        <v>57</v>
      </c>
      <c r="H213">
        <v>57</v>
      </c>
      <c r="I213" s="5">
        <f>H213/G213</f>
        <v>1</v>
      </c>
      <c r="J213" s="5"/>
      <c r="K213" s="5"/>
      <c r="L213" s="4">
        <v>6154</v>
      </c>
      <c r="M213" s="7"/>
      <c r="N213" s="7"/>
      <c r="O213" s="7"/>
      <c r="P213">
        <v>3</v>
      </c>
      <c r="Q213" s="29" t="s">
        <v>15</v>
      </c>
      <c r="S213">
        <v>3</v>
      </c>
      <c r="T213" s="4" t="s">
        <v>135</v>
      </c>
    </row>
    <row r="214" spans="1:20" ht="60">
      <c r="A214" s="1"/>
      <c r="B214" s="4" t="s">
        <v>225</v>
      </c>
      <c r="C214" s="4">
        <v>96</v>
      </c>
      <c r="D214" s="4">
        <v>2019</v>
      </c>
      <c r="E214" s="4">
        <v>2</v>
      </c>
      <c r="F214" s="4" t="s">
        <v>262</v>
      </c>
      <c r="G214">
        <v>1961</v>
      </c>
      <c r="H214">
        <v>7</v>
      </c>
      <c r="I214" s="5">
        <f>H214/G214</f>
        <v>3.5696073431922487E-3</v>
      </c>
      <c r="J214" s="5"/>
      <c r="K214" s="5"/>
      <c r="L214" s="4">
        <v>6154</v>
      </c>
      <c r="M214" s="7"/>
      <c r="N214" s="7"/>
      <c r="O214" s="7"/>
      <c r="P214">
        <v>3</v>
      </c>
      <c r="Q214" s="29" t="s">
        <v>15</v>
      </c>
      <c r="S214">
        <v>4</v>
      </c>
      <c r="T214" s="4" t="s">
        <v>135</v>
      </c>
    </row>
    <row r="215" spans="1:20" ht="30.75" thickBot="1">
      <c r="A215" s="1"/>
      <c r="B215" s="4"/>
      <c r="C215" s="4" t="s">
        <v>20</v>
      </c>
      <c r="D215" s="4"/>
      <c r="E215" s="4" t="s">
        <v>31</v>
      </c>
      <c r="F215" s="4"/>
      <c r="I215" s="5"/>
      <c r="J215" s="5"/>
      <c r="K215" s="5"/>
      <c r="L215" s="4"/>
      <c r="M215" s="7"/>
      <c r="N215" s="7"/>
      <c r="O215" s="7"/>
      <c r="Q215" s="29" t="s">
        <v>15</v>
      </c>
      <c r="S215">
        <v>4</v>
      </c>
      <c r="T215" s="4" t="s">
        <v>135</v>
      </c>
    </row>
    <row r="216" spans="1:20" ht="48" thickBot="1">
      <c r="A216" s="8" t="s">
        <v>16</v>
      </c>
      <c r="B216" s="8"/>
      <c r="C216" s="9"/>
      <c r="D216" s="9"/>
      <c r="E216" s="9"/>
      <c r="F216" s="9"/>
      <c r="G216" s="9">
        <v>1961</v>
      </c>
      <c r="H216" s="9">
        <v>7</v>
      </c>
      <c r="I216" s="26">
        <v>3.5999999999999999E-3</v>
      </c>
      <c r="J216" s="10">
        <v>1.6999999999999999E-3</v>
      </c>
      <c r="K216" s="10">
        <v>7.4999999999999997E-3</v>
      </c>
      <c r="L216" s="9">
        <v>6154</v>
      </c>
      <c r="M216" s="11">
        <f>I216*L216</f>
        <v>22.154399999999999</v>
      </c>
      <c r="N216" s="11">
        <f>(J216*L216)</f>
        <v>10.4618</v>
      </c>
      <c r="O216" s="11">
        <f>(K216*L216)</f>
        <v>46.155000000000001</v>
      </c>
      <c r="P216" s="9"/>
      <c r="Q216" s="30" t="s">
        <v>15</v>
      </c>
      <c r="R216" s="12" t="s">
        <v>39</v>
      </c>
      <c r="S216" s="12" t="s">
        <v>17</v>
      </c>
    </row>
    <row r="217" spans="1:20" ht="30">
      <c r="A217" s="1" t="s">
        <v>106</v>
      </c>
      <c r="B217" s="4"/>
      <c r="C217" s="4" t="s">
        <v>20</v>
      </c>
      <c r="D217" s="4"/>
      <c r="E217" s="4" t="s">
        <v>69</v>
      </c>
      <c r="F217" s="4"/>
      <c r="I217" s="5"/>
      <c r="J217" s="5"/>
      <c r="K217" s="5"/>
      <c r="L217" s="4"/>
      <c r="M217" s="7"/>
      <c r="N217" s="7"/>
      <c r="O217" s="7"/>
      <c r="Q217" s="29" t="s">
        <v>22</v>
      </c>
      <c r="S217">
        <v>4</v>
      </c>
      <c r="T217" s="4" t="s">
        <v>135</v>
      </c>
    </row>
    <row r="218" spans="1:20" ht="47.25">
      <c r="A218" s="8" t="s">
        <v>16</v>
      </c>
      <c r="B218" s="8"/>
      <c r="C218" s="9"/>
      <c r="D218" s="9"/>
      <c r="E218" s="9"/>
      <c r="F218" s="9"/>
      <c r="G218" s="12"/>
      <c r="H218" s="12"/>
      <c r="I218" s="10"/>
      <c r="J218" s="10"/>
      <c r="K218" s="10"/>
      <c r="L218" s="9">
        <v>5361</v>
      </c>
      <c r="M218" s="11"/>
      <c r="N218" s="11"/>
      <c r="O218" s="11"/>
      <c r="P218" s="12"/>
      <c r="Q218" s="30" t="s">
        <v>22</v>
      </c>
      <c r="R218" s="12" t="s">
        <v>35</v>
      </c>
      <c r="S218" s="12" t="s">
        <v>39</v>
      </c>
    </row>
    <row r="219" spans="1:20" ht="31.5" thickBot="1">
      <c r="A219" s="1" t="s">
        <v>107</v>
      </c>
      <c r="B219" s="4" t="s">
        <v>166</v>
      </c>
      <c r="C219" s="4">
        <v>21</v>
      </c>
      <c r="D219" s="4">
        <v>2013</v>
      </c>
      <c r="E219" s="4">
        <v>2</v>
      </c>
      <c r="F219" s="4" t="s">
        <v>143</v>
      </c>
      <c r="G219">
        <v>346</v>
      </c>
      <c r="H219">
        <v>0</v>
      </c>
      <c r="I219" s="5">
        <f t="shared" ref="I219:I223" si="13">H219/G219</f>
        <v>0</v>
      </c>
      <c r="J219" s="5"/>
      <c r="K219" s="5"/>
      <c r="L219" s="4">
        <v>223430</v>
      </c>
      <c r="M219" s="7"/>
      <c r="N219" s="7"/>
      <c r="O219" s="7"/>
      <c r="P219">
        <v>3</v>
      </c>
      <c r="Q219" s="29" t="s">
        <v>28</v>
      </c>
      <c r="S219">
        <v>4</v>
      </c>
      <c r="T219" s="4" t="s">
        <v>135</v>
      </c>
    </row>
    <row r="220" spans="1:20" ht="48" thickBot="1">
      <c r="A220" s="8" t="s">
        <v>16</v>
      </c>
      <c r="B220" s="8"/>
      <c r="C220" s="9"/>
      <c r="D220" s="9"/>
      <c r="E220" s="9"/>
      <c r="F220" s="9"/>
      <c r="G220" s="9">
        <v>346</v>
      </c>
      <c r="H220" s="9">
        <v>0</v>
      </c>
      <c r="I220" s="26">
        <v>0</v>
      </c>
      <c r="J220" s="10">
        <v>0</v>
      </c>
      <c r="K220" s="10">
        <v>1.06E-2</v>
      </c>
      <c r="L220" s="9">
        <v>223430</v>
      </c>
      <c r="M220" s="11">
        <f t="shared" si="10"/>
        <v>0</v>
      </c>
      <c r="N220" s="11">
        <f>(J220*L220)</f>
        <v>0</v>
      </c>
      <c r="O220" s="11">
        <f>(K220*L220)</f>
        <v>2368.3580000000002</v>
      </c>
      <c r="P220" s="9"/>
      <c r="Q220" s="30" t="s">
        <v>28</v>
      </c>
      <c r="R220" s="12" t="s">
        <v>117</v>
      </c>
      <c r="S220" s="12" t="s">
        <v>39</v>
      </c>
    </row>
    <row r="221" spans="1:20" ht="31.5" thickBot="1">
      <c r="A221" s="1" t="s">
        <v>108</v>
      </c>
      <c r="B221" s="4" t="s">
        <v>195</v>
      </c>
      <c r="C221" s="4">
        <v>41</v>
      </c>
      <c r="D221" s="4">
        <v>2017</v>
      </c>
      <c r="E221" s="4">
        <v>2</v>
      </c>
      <c r="F221" s="4" t="s">
        <v>143</v>
      </c>
      <c r="G221" s="4">
        <v>71</v>
      </c>
      <c r="H221" s="4">
        <v>23</v>
      </c>
      <c r="I221" s="5">
        <f t="shared" si="13"/>
        <v>0.323943661971831</v>
      </c>
      <c r="J221" s="5"/>
      <c r="K221" s="5"/>
      <c r="L221" s="4">
        <v>19599</v>
      </c>
      <c r="M221" s="7"/>
      <c r="N221" s="7"/>
      <c r="O221" s="7"/>
      <c r="P221" s="4"/>
      <c r="Q221" s="29" t="s">
        <v>33</v>
      </c>
      <c r="S221">
        <v>2</v>
      </c>
      <c r="T221" s="4" t="s">
        <v>39</v>
      </c>
    </row>
    <row r="222" spans="1:20" ht="48" thickBot="1">
      <c r="A222" s="8" t="s">
        <v>16</v>
      </c>
      <c r="B222" s="8"/>
      <c r="C222" s="9"/>
      <c r="D222" s="9"/>
      <c r="E222" s="9"/>
      <c r="F222" s="9"/>
      <c r="G222" s="9">
        <v>71</v>
      </c>
      <c r="H222" s="9">
        <v>23</v>
      </c>
      <c r="I222" s="26">
        <v>0.32</v>
      </c>
      <c r="J222" s="10">
        <v>0.22</v>
      </c>
      <c r="K222" s="10">
        <v>0.45</v>
      </c>
      <c r="L222" s="9">
        <v>19599</v>
      </c>
      <c r="M222" s="11">
        <f t="shared" si="10"/>
        <v>6271.68</v>
      </c>
      <c r="N222" s="11">
        <f>(J222*L222)</f>
        <v>4311.78</v>
      </c>
      <c r="O222" s="11">
        <f>(K222*L222)</f>
        <v>8819.5500000000011</v>
      </c>
      <c r="P222" s="9"/>
      <c r="Q222" s="30" t="s">
        <v>33</v>
      </c>
      <c r="R222" s="12" t="s">
        <v>35</v>
      </c>
      <c r="S222" s="12" t="s">
        <v>39</v>
      </c>
    </row>
    <row r="223" spans="1:20" ht="32.25" thickBot="1">
      <c r="A223" s="1" t="s">
        <v>109</v>
      </c>
      <c r="B223" s="4" t="s">
        <v>210</v>
      </c>
      <c r="C223" s="4">
        <v>46</v>
      </c>
      <c r="D223" s="4">
        <v>2002</v>
      </c>
      <c r="E223" s="4">
        <v>2</v>
      </c>
      <c r="F223" s="4" t="s">
        <v>143</v>
      </c>
      <c r="G223">
        <v>62</v>
      </c>
      <c r="H223" s="4">
        <v>3</v>
      </c>
      <c r="I223" s="5">
        <f t="shared" si="13"/>
        <v>4.8387096774193547E-2</v>
      </c>
      <c r="J223" s="5"/>
      <c r="K223" s="5"/>
      <c r="L223" s="4">
        <v>438</v>
      </c>
      <c r="M223" s="7"/>
      <c r="N223" s="7"/>
      <c r="O223" s="7"/>
      <c r="P223" s="4"/>
      <c r="Q223" s="29" t="s">
        <v>28</v>
      </c>
      <c r="S223">
        <v>4</v>
      </c>
      <c r="T223" s="4" t="s">
        <v>135</v>
      </c>
    </row>
    <row r="224" spans="1:20" ht="48" thickBot="1">
      <c r="A224" s="8" t="s">
        <v>16</v>
      </c>
      <c r="B224" s="8"/>
      <c r="C224" s="9"/>
      <c r="D224" s="9"/>
      <c r="E224" s="9"/>
      <c r="F224" s="9"/>
      <c r="G224" s="9">
        <v>62</v>
      </c>
      <c r="H224" s="9">
        <v>3</v>
      </c>
      <c r="I224" s="26">
        <v>0.05</v>
      </c>
      <c r="J224" s="10">
        <v>0.01</v>
      </c>
      <c r="K224" s="10">
        <v>0.13500000000000001</v>
      </c>
      <c r="L224" s="9">
        <v>438</v>
      </c>
      <c r="M224" s="11">
        <f t="shared" si="10"/>
        <v>21.900000000000002</v>
      </c>
      <c r="N224" s="11">
        <f>(J224*L224)</f>
        <v>4.38</v>
      </c>
      <c r="O224" s="11">
        <f>(K224*L224)</f>
        <v>59.13</v>
      </c>
      <c r="P224" s="9"/>
      <c r="Q224" s="30" t="s">
        <v>28</v>
      </c>
      <c r="R224" s="12" t="s">
        <v>17</v>
      </c>
      <c r="S224" s="12" t="s">
        <v>39</v>
      </c>
    </row>
    <row r="225" spans="1:20" ht="30">
      <c r="A225" s="1" t="s">
        <v>110</v>
      </c>
      <c r="B225" s="4"/>
      <c r="C225" s="4" t="s">
        <v>20</v>
      </c>
      <c r="D225" s="4"/>
      <c r="E225" s="4" t="s">
        <v>111</v>
      </c>
      <c r="F225" s="4"/>
      <c r="G225" s="4"/>
      <c r="H225" s="4"/>
      <c r="I225" s="5"/>
      <c r="J225" s="5"/>
      <c r="K225" s="5"/>
      <c r="L225" s="4"/>
      <c r="M225" s="7"/>
      <c r="N225" s="7"/>
      <c r="O225" s="7"/>
      <c r="P225" s="4"/>
      <c r="Q225" s="29" t="s">
        <v>15</v>
      </c>
      <c r="S225">
        <v>4</v>
      </c>
      <c r="T225" s="4" t="s">
        <v>135</v>
      </c>
    </row>
    <row r="226" spans="1:20" ht="47.25">
      <c r="A226" s="8" t="s">
        <v>16</v>
      </c>
      <c r="B226" s="8"/>
      <c r="C226" s="9"/>
      <c r="D226" s="9"/>
      <c r="E226" s="9"/>
      <c r="F226" s="9"/>
      <c r="G226" s="9"/>
      <c r="H226" s="9"/>
      <c r="I226" s="10"/>
      <c r="J226" s="10"/>
      <c r="K226" s="10"/>
      <c r="L226" s="9">
        <v>432015</v>
      </c>
      <c r="M226" s="11"/>
      <c r="N226" s="11"/>
      <c r="O226" s="11"/>
      <c r="P226" s="9"/>
      <c r="Q226" s="30" t="s">
        <v>15</v>
      </c>
      <c r="R226" s="12" t="s">
        <v>17</v>
      </c>
      <c r="S226" s="12" t="s">
        <v>17</v>
      </c>
    </row>
    <row r="227" spans="1:20" ht="30.75">
      <c r="A227" s="1" t="s">
        <v>112</v>
      </c>
      <c r="B227" s="4" t="s">
        <v>211</v>
      </c>
      <c r="C227" s="4">
        <v>165</v>
      </c>
      <c r="D227" s="4">
        <v>2010</v>
      </c>
      <c r="E227" s="4">
        <v>2</v>
      </c>
      <c r="F227" s="4" t="s">
        <v>143</v>
      </c>
      <c r="G227" s="4">
        <v>137</v>
      </c>
      <c r="H227" s="4">
        <v>10</v>
      </c>
      <c r="I227" s="5">
        <f>H227/G227</f>
        <v>7.2992700729927001E-2</v>
      </c>
      <c r="J227" s="5"/>
      <c r="K227" s="5"/>
      <c r="L227" s="4">
        <v>1039734</v>
      </c>
      <c r="M227" s="7"/>
      <c r="N227" s="7"/>
      <c r="O227" s="7"/>
      <c r="P227" s="4">
        <v>1</v>
      </c>
      <c r="Q227" s="29" t="s">
        <v>15</v>
      </c>
      <c r="S227">
        <v>4</v>
      </c>
      <c r="T227" s="4" t="s">
        <v>135</v>
      </c>
    </row>
    <row r="228" spans="1:20" ht="30">
      <c r="A228" s="1"/>
      <c r="B228" s="4"/>
      <c r="C228" s="4" t="s">
        <v>20</v>
      </c>
      <c r="D228" s="4"/>
      <c r="E228" s="4" t="s">
        <v>69</v>
      </c>
      <c r="F228" s="4"/>
      <c r="G228" s="4"/>
      <c r="H228" s="4"/>
      <c r="I228" s="5"/>
      <c r="J228" s="5"/>
      <c r="K228" s="5"/>
      <c r="L228" s="4"/>
      <c r="M228" s="7"/>
      <c r="N228" s="7"/>
      <c r="O228" s="7"/>
      <c r="P228" s="4"/>
      <c r="Q228" s="29" t="s">
        <v>15</v>
      </c>
      <c r="S228">
        <v>4</v>
      </c>
      <c r="T228" s="4" t="s">
        <v>135</v>
      </c>
    </row>
    <row r="229" spans="1:20" ht="30.75" thickBot="1">
      <c r="A229" s="1"/>
      <c r="B229" s="4"/>
      <c r="C229" s="4" t="s">
        <v>20</v>
      </c>
      <c r="D229" s="4"/>
      <c r="E229" s="4" t="s">
        <v>69</v>
      </c>
      <c r="F229" s="4"/>
      <c r="G229" s="4"/>
      <c r="H229" s="4"/>
      <c r="I229" s="5"/>
      <c r="J229" s="5"/>
      <c r="K229" s="5"/>
      <c r="L229" s="4"/>
      <c r="M229" s="7"/>
      <c r="N229" s="7"/>
      <c r="O229" s="7"/>
      <c r="P229" s="4"/>
      <c r="Q229" s="29" t="s">
        <v>22</v>
      </c>
      <c r="S229">
        <v>4</v>
      </c>
      <c r="T229" s="4" t="s">
        <v>135</v>
      </c>
    </row>
    <row r="230" spans="1:20" ht="48" thickBot="1">
      <c r="A230" s="8" t="s">
        <v>16</v>
      </c>
      <c r="B230" s="8"/>
      <c r="C230" s="9"/>
      <c r="D230" s="9"/>
      <c r="E230" s="9"/>
      <c r="F230" s="9"/>
      <c r="G230" s="9">
        <v>137</v>
      </c>
      <c r="H230" s="9">
        <v>10</v>
      </c>
      <c r="I230" s="26">
        <v>7.0000000000000007E-2</v>
      </c>
      <c r="J230" s="10">
        <v>0.04</v>
      </c>
      <c r="K230" s="10">
        <v>0.13</v>
      </c>
      <c r="L230" s="9">
        <v>1039734</v>
      </c>
      <c r="M230" s="11">
        <f t="shared" ref="M230" si="14">I230*L230</f>
        <v>72781.38</v>
      </c>
      <c r="N230" s="11">
        <f>(J230*L230)</f>
        <v>41589.360000000001</v>
      </c>
      <c r="O230" s="11">
        <f>(K230*L230)</f>
        <v>135165.42000000001</v>
      </c>
      <c r="P230" s="9"/>
      <c r="Q230" s="30" t="s">
        <v>121</v>
      </c>
      <c r="R230" s="12" t="s">
        <v>35</v>
      </c>
      <c r="S230" s="12" t="s">
        <v>17</v>
      </c>
    </row>
    <row r="231" spans="1:20" ht="30">
      <c r="A231" s="1" t="s">
        <v>113</v>
      </c>
      <c r="B231" s="4"/>
      <c r="C231" s="4" t="s">
        <v>20</v>
      </c>
      <c r="D231" s="4"/>
      <c r="E231" s="4" t="s">
        <v>96</v>
      </c>
      <c r="F231" s="4"/>
      <c r="G231" s="4"/>
      <c r="H231" s="4"/>
      <c r="I231" s="5"/>
      <c r="J231" s="5"/>
      <c r="K231" s="5"/>
      <c r="L231" s="4"/>
      <c r="M231" s="7"/>
      <c r="N231" s="7"/>
      <c r="O231" s="7"/>
      <c r="P231" s="4"/>
      <c r="Q231" s="4" t="s">
        <v>133</v>
      </c>
      <c r="S231">
        <v>4</v>
      </c>
      <c r="T231" s="4" t="s">
        <v>135</v>
      </c>
    </row>
    <row r="232" spans="1:20" ht="47.25">
      <c r="A232" s="8" t="s">
        <v>16</v>
      </c>
      <c r="B232" s="8"/>
      <c r="C232" s="9"/>
      <c r="D232" s="9"/>
      <c r="E232" s="9"/>
      <c r="F232" s="9"/>
      <c r="G232" s="9"/>
      <c r="H232" s="9"/>
      <c r="I232" s="10"/>
      <c r="J232" s="10"/>
      <c r="K232" s="10"/>
      <c r="L232" s="9">
        <v>2185</v>
      </c>
      <c r="M232" s="11"/>
      <c r="N232" s="11"/>
      <c r="O232" s="11"/>
      <c r="P232" s="9"/>
      <c r="Q232" s="9" t="s">
        <v>120</v>
      </c>
      <c r="R232" s="12" t="s">
        <v>35</v>
      </c>
      <c r="S232" s="12" t="s">
        <v>17</v>
      </c>
    </row>
    <row r="233" spans="1:20">
      <c r="A233" s="4"/>
      <c r="B233" s="4"/>
      <c r="C233" s="4"/>
      <c r="D233" s="4"/>
      <c r="E233" s="4"/>
      <c r="F233" s="4"/>
      <c r="G233" s="4"/>
      <c r="H233" s="4"/>
      <c r="I233" s="5"/>
      <c r="J233" s="5"/>
      <c r="K233" s="5"/>
      <c r="L233" s="4"/>
      <c r="M233" s="7"/>
      <c r="N233" s="7"/>
      <c r="O233" s="7"/>
      <c r="P233" s="4"/>
      <c r="Q233" s="4"/>
    </row>
    <row r="234" spans="1:20">
      <c r="A234" s="4"/>
      <c r="B234" s="4"/>
      <c r="C234" s="4"/>
      <c r="D234" s="4"/>
      <c r="E234" s="4"/>
      <c r="F234" s="4"/>
      <c r="G234" s="4"/>
      <c r="H234" s="4"/>
      <c r="I234" s="5"/>
      <c r="J234" s="5"/>
      <c r="K234" s="5"/>
      <c r="L234" s="4"/>
      <c r="M234" s="7"/>
      <c r="N234" s="7"/>
      <c r="O234" s="7"/>
      <c r="P234" s="4"/>
      <c r="Q234" s="4"/>
    </row>
    <row r="235" spans="1:20">
      <c r="A235" s="4"/>
      <c r="B235" s="4"/>
      <c r="C235" s="4"/>
      <c r="D235" s="4"/>
      <c r="E235" s="4"/>
      <c r="F235" s="4"/>
      <c r="G235" s="4"/>
      <c r="H235" s="4"/>
      <c r="I235" s="5"/>
      <c r="J235" s="5"/>
      <c r="K235" s="5"/>
      <c r="L235" s="4"/>
      <c r="M235" s="7"/>
      <c r="N235" s="7"/>
      <c r="O235" s="7"/>
      <c r="P235" s="4"/>
      <c r="Q235" s="4"/>
    </row>
    <row r="236" spans="1:20">
      <c r="A236" s="4"/>
      <c r="B236" s="4"/>
      <c r="C236" s="4"/>
      <c r="D236" s="4"/>
      <c r="E236" s="4"/>
      <c r="F236" s="4"/>
      <c r="G236" s="4"/>
      <c r="H236" s="4"/>
      <c r="I236" s="5"/>
      <c r="J236" s="5"/>
      <c r="K236" s="5"/>
      <c r="L236" s="4"/>
      <c r="M236" s="7"/>
      <c r="N236" s="7"/>
      <c r="O236" s="7"/>
      <c r="P236" s="4"/>
      <c r="Q236" s="4"/>
    </row>
    <row r="237" spans="1:20" ht="126">
      <c r="A237" s="19"/>
      <c r="B237" s="20" t="s">
        <v>10</v>
      </c>
      <c r="C237" s="20" t="s">
        <v>137</v>
      </c>
      <c r="D237" s="21" t="s">
        <v>138</v>
      </c>
      <c r="E237" s="20" t="s">
        <v>139</v>
      </c>
      <c r="F237" s="20"/>
      <c r="G237" s="20" t="s">
        <v>140</v>
      </c>
      <c r="H237" s="32" t="s">
        <v>138</v>
      </c>
      <c r="I237" s="32" t="s">
        <v>139</v>
      </c>
      <c r="K237" s="4"/>
      <c r="L237" s="4"/>
      <c r="O237" s="4"/>
      <c r="T237"/>
    </row>
    <row r="238" spans="1:20" ht="157.5">
      <c r="A238" s="20" t="s">
        <v>136</v>
      </c>
      <c r="B238" s="22">
        <f>M4+M10+M34+M38+M40+M42+M45+M51+M68+M77+M79+M81+M111+M116+M123+M129+M131+M133+M143+M149+M156+M167+M182+M186+M188+M190+M194+M197+M205+M210+M216+M220+M222+M224+M230+M184</f>
        <v>8269527.7109699389</v>
      </c>
      <c r="C238" s="23">
        <f>L4+L10+L34+L38+L40+L42+L45+L51+L68+L77+L79+L81+L111+L116+L129+L123+L131+L133+L143+L149+L156+L167+L182+L188+L190+L194+L197+L205+L210+L216+L220+L222+L224+L230+L183</f>
        <v>69075069</v>
      </c>
      <c r="D238" s="22">
        <f>N230+N224+N222+N220+N216+N210+N205+N197+N194+N190+N188+N186+N184+N182+N167+N156+N149+N143+N133+N131+N129+N123+N116+N111+N81+N79+N77+N68+N51+N45+N42+N40+N38+N34+N10+N4</f>
        <v>3381649.2516999994</v>
      </c>
      <c r="E238" s="22">
        <f>O230+O224+O222+O220+O216+O210+O205+O197+O194+O190+O188+O186+O184+O182+O167+O156+O149+O143+O133+O131+O129+O123+O116+O111+O81+O79+O77+O68+O51+O45+O42+O40+O38+O34+O10+O4</f>
        <v>22514495.722800002</v>
      </c>
      <c r="F238" s="22"/>
      <c r="G238" s="31">
        <f>B238/C238</f>
        <v>0.11971797973839068</v>
      </c>
      <c r="H238" s="27">
        <v>0.05</v>
      </c>
      <c r="I238" s="27">
        <v>0.33</v>
      </c>
      <c r="K238" s="4"/>
      <c r="L238" s="4"/>
      <c r="O238" s="4"/>
      <c r="T238"/>
    </row>
    <row r="239" spans="1:20">
      <c r="A239" s="4"/>
      <c r="E239" s="4"/>
      <c r="F239" s="4"/>
      <c r="H239" s="4"/>
      <c r="I239" s="5"/>
      <c r="J239" s="5"/>
      <c r="K239" s="5"/>
      <c r="L239" s="4"/>
      <c r="M239" s="7"/>
      <c r="N239" s="7"/>
      <c r="O239" s="7"/>
      <c r="P239" s="4"/>
      <c r="Q239" s="4"/>
    </row>
    <row r="240" spans="1:20">
      <c r="A240" s="4"/>
      <c r="E240" s="4"/>
      <c r="F240" s="4"/>
      <c r="H240" s="4"/>
      <c r="I240" s="5"/>
      <c r="J240" s="5"/>
      <c r="K240" s="5"/>
      <c r="L240" s="4"/>
      <c r="M240" s="7"/>
      <c r="N240" s="7"/>
      <c r="O240" s="7"/>
      <c r="P240" s="4"/>
      <c r="Q240" s="4"/>
    </row>
    <row r="241" spans="1:17" ht="47.25">
      <c r="A241" s="20" t="s">
        <v>114</v>
      </c>
      <c r="B241" s="20" t="s">
        <v>115</v>
      </c>
      <c r="C241" s="20" t="s">
        <v>116</v>
      </c>
      <c r="E241" s="4"/>
      <c r="F241" s="4"/>
      <c r="H241" s="4"/>
      <c r="I241" s="5"/>
      <c r="J241" s="5"/>
      <c r="K241" s="5"/>
      <c r="L241" s="4"/>
      <c r="M241" s="7"/>
      <c r="N241" s="7"/>
      <c r="O241" s="7"/>
      <c r="P241" s="4"/>
      <c r="Q241" s="4"/>
    </row>
    <row r="242" spans="1:17" ht="15.75">
      <c r="A242" s="20">
        <v>0</v>
      </c>
      <c r="B242" s="23">
        <f>L81+L186+L220</f>
        <v>248373</v>
      </c>
      <c r="C242" s="24">
        <f>(B242/B247)*100</f>
        <v>0.20438725770245805</v>
      </c>
      <c r="E242" s="4" t="s">
        <v>117</v>
      </c>
      <c r="F242" s="4"/>
      <c r="H242" s="4"/>
      <c r="I242" s="5"/>
      <c r="J242" s="5"/>
      <c r="K242" s="5"/>
      <c r="L242" s="4"/>
      <c r="M242" s="7"/>
      <c r="N242" s="7"/>
      <c r="O242" s="7"/>
      <c r="P242" s="4"/>
      <c r="Q242" s="4"/>
    </row>
    <row r="243" spans="1:17" ht="15.75">
      <c r="A243" s="20">
        <v>1</v>
      </c>
      <c r="B243" s="23">
        <f>L42+L129+L194+L216+L205+L157</f>
        <v>7849155</v>
      </c>
      <c r="C243" s="24">
        <f>(B243/B247)*100</f>
        <v>6.4591049177307402</v>
      </c>
      <c r="E243" s="4" t="s">
        <v>39</v>
      </c>
      <c r="F243" s="4"/>
      <c r="H243" s="4"/>
      <c r="I243" s="5"/>
      <c r="J243" s="5"/>
      <c r="K243" s="5"/>
      <c r="L243" s="4"/>
      <c r="M243" s="7"/>
      <c r="N243" s="7"/>
      <c r="O243" s="7"/>
      <c r="P243" s="4"/>
      <c r="Q243" s="4"/>
    </row>
    <row r="244" spans="1:17" ht="15.75">
      <c r="A244" s="20">
        <v>2</v>
      </c>
      <c r="B244" s="23">
        <f>L17+L38+L68+L79+L111+L116+L118+L123+L131+L149+L156+L167+L182+L192+L197+L224+L226</f>
        <v>32389319</v>
      </c>
      <c r="C244" s="24">
        <f>(B244/B247)*100</f>
        <v>26.653316138469645</v>
      </c>
      <c r="E244" s="4" t="s">
        <v>17</v>
      </c>
      <c r="F244" s="4"/>
      <c r="H244" s="4"/>
      <c r="I244" s="5"/>
      <c r="J244" s="5"/>
      <c r="K244" s="5"/>
      <c r="L244" s="4"/>
      <c r="M244" s="7"/>
      <c r="N244" s="7"/>
      <c r="O244" s="7"/>
      <c r="P244" s="4"/>
      <c r="Q244" s="4"/>
    </row>
    <row r="245" spans="1:17" ht="15.75">
      <c r="A245" s="20">
        <v>3</v>
      </c>
      <c r="B245" s="23">
        <f>L4+L10+L12+L15+L34+L40+L45+L51+L77+L133+L135+L139+L143+L151+L153+L188+L190+L199+L201+L210+L212+L218+L222+L230+L232+L184</f>
        <v>35207282</v>
      </c>
      <c r="C245" s="24">
        <f>(B245/B247)*100</f>
        <v>28.972230552987295</v>
      </c>
      <c r="E245" s="4" t="s">
        <v>35</v>
      </c>
      <c r="F245" s="4"/>
      <c r="H245" s="4"/>
      <c r="I245" s="5"/>
      <c r="J245" s="5"/>
      <c r="K245" s="5"/>
      <c r="L245" s="4"/>
      <c r="M245" s="7"/>
      <c r="N245" s="7"/>
      <c r="O245" s="7"/>
      <c r="P245" s="4"/>
      <c r="Q245" s="4"/>
    </row>
    <row r="246" spans="1:17" ht="15.75">
      <c r="A246" s="20" t="s">
        <v>118</v>
      </c>
      <c r="B246" s="23">
        <f>121520785-(B242+B243+B244+B245)</f>
        <v>45826656</v>
      </c>
      <c r="C246" s="24">
        <f>(B246/B247)*100</f>
        <v>37.710961133109862</v>
      </c>
      <c r="E246" s="4" t="s">
        <v>118</v>
      </c>
      <c r="F246" s="4"/>
      <c r="H246" s="4"/>
      <c r="I246" s="5"/>
      <c r="J246" s="5"/>
      <c r="K246" s="5"/>
      <c r="L246" s="4"/>
      <c r="M246" s="7"/>
      <c r="N246" s="7"/>
      <c r="O246" s="7"/>
      <c r="P246" s="4"/>
      <c r="Q246" s="4"/>
    </row>
    <row r="247" spans="1:17" ht="15.75">
      <c r="A247" s="20" t="s">
        <v>119</v>
      </c>
      <c r="B247" s="19">
        <f>SUBTOTAL(9,B242:B246)</f>
        <v>121520785</v>
      </c>
      <c r="C247" s="25">
        <f>SUM(C242:C246)</f>
        <v>100</v>
      </c>
      <c r="E247" s="4"/>
      <c r="F247" s="4"/>
      <c r="H247" s="4"/>
      <c r="I247" s="5"/>
      <c r="J247" s="5"/>
      <c r="K247" s="5"/>
      <c r="L247" s="4"/>
      <c r="M247" s="7"/>
      <c r="N247" s="7"/>
      <c r="O247" s="7"/>
      <c r="P247" s="4"/>
      <c r="Q247" s="4"/>
    </row>
  </sheetData>
  <autoFilter ref="A1:T120" xr:uid="{3B69C39B-8805-472F-A578-81C7E9DAD0AA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racted data &amp; meta-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ndra Raftery (student)</dc:creator>
  <cp:keywords/>
  <dc:description/>
  <cp:lastModifiedBy>Alexandra Raftery (PGR)</cp:lastModifiedBy>
  <cp:revision/>
  <dcterms:created xsi:type="dcterms:W3CDTF">2023-02-27T15:31:44Z</dcterms:created>
  <dcterms:modified xsi:type="dcterms:W3CDTF">2025-06-02T10:13:09Z</dcterms:modified>
  <cp:category/>
  <cp:contentStatus/>
</cp:coreProperties>
</file>